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93" uniqueCount="581">
  <si>
    <t xml:space="preserve">Supplementary table 1: Pre and post-MI lipid mediators levels in spleen (ng/ 50 mg spleen tissue)</t>
  </si>
  <si>
    <t xml:space="preserve">No-MI</t>
  </si>
  <si>
    <t xml:space="preserve">MI-d1</t>
  </si>
  <si>
    <t xml:space="preserve">Precursor</t>
  </si>
  <si>
    <t xml:space="preserve">Young</t>
  </si>
  <si>
    <t xml:space="preserve">Aging</t>
  </si>
  <si>
    <t xml:space="preserve">Pathway </t>
  </si>
  <si>
    <t xml:space="preserve">Class</t>
  </si>
  <si>
    <t xml:space="preserve">LC</t>
  </si>
  <si>
    <t xml:space="preserve">SO</t>
  </si>
  <si>
    <t xml:space="preserve">5(S),12(S)-DiHETE</t>
  </si>
  <si>
    <t xml:space="preserve">AA</t>
  </si>
  <si>
    <t xml:space="preserve">1104±310</t>
  </si>
  <si>
    <t xml:space="preserve">2650±607</t>
  </si>
  <si>
    <t xml:space="preserve">2386±1162</t>
  </si>
  <si>
    <t xml:space="preserve">1860±404</t>
  </si>
  <si>
    <t xml:space="preserve">CYP</t>
  </si>
  <si>
    <t xml:space="preserve">Diol</t>
  </si>
  <si>
    <t xml:space="preserve">5(S),15(S)-DiHETE</t>
  </si>
  <si>
    <t xml:space="preserve">15±3</t>
  </si>
  <si>
    <t xml:space="preserve">20±2</t>
  </si>
  <si>
    <t xml:space="preserve">15±9</t>
  </si>
  <si>
    <t xml:space="preserve">12±4</t>
  </si>
  <si>
    <t xml:space="preserve">8(S),15(S)-DiHETE</t>
  </si>
  <si>
    <t xml:space="preserve">9±2</t>
  </si>
  <si>
    <t xml:space="preserve">16±3</t>
  </si>
  <si>
    <t xml:space="preserve">9±5</t>
  </si>
  <si>
    <t xml:space="preserve">5±3</t>
  </si>
  <si>
    <t xml:space="preserve">12(13)-DiHOME</t>
  </si>
  <si>
    <t xml:space="preserve">12±2</t>
  </si>
  <si>
    <t xml:space="preserve">19±3</t>
  </si>
  <si>
    <t xml:space="preserve">12±3</t>
  </si>
  <si>
    <t xml:space="preserve">13±2</t>
  </si>
  <si>
    <t xml:space="preserve">9,10-DiHOME</t>
  </si>
  <si>
    <t xml:space="preserve">14±3</t>
  </si>
  <si>
    <t xml:space="preserve">35±7</t>
  </si>
  <si>
    <t xml:space="preserve">21±4</t>
  </si>
  <si>
    <t xml:space="preserve">5,6-DiHETE(EPA)</t>
  </si>
  <si>
    <t xml:space="preserve">EPA</t>
  </si>
  <si>
    <t xml:space="preserve">3±1</t>
  </si>
  <si>
    <t xml:space="preserve">6±1</t>
  </si>
  <si>
    <t xml:space="preserve">6±3</t>
  </si>
  <si>
    <t xml:space="preserve">4.6±1</t>
  </si>
  <si>
    <t xml:space="preserve">5,6-DiHETrE</t>
  </si>
  <si>
    <t xml:space="preserve">1.3±1</t>
  </si>
  <si>
    <t xml:space="preserve">2.3±1</t>
  </si>
  <si>
    <t xml:space="preserve">1.2±0.6</t>
  </si>
  <si>
    <t xml:space="preserve">0.5±0.1</t>
  </si>
  <si>
    <t xml:space="preserve">11,12-DiHETrE</t>
  </si>
  <si>
    <t xml:space="preserve">17±3</t>
  </si>
  <si>
    <t xml:space="preserve">37±10</t>
  </si>
  <si>
    <t xml:space="preserve">21±5</t>
  </si>
  <si>
    <t xml:space="preserve">23±2</t>
  </si>
  <si>
    <t xml:space="preserve">8,9-DiHETrE</t>
  </si>
  <si>
    <t xml:space="preserve">8±0.3</t>
  </si>
  <si>
    <t xml:space="preserve">20±5</t>
  </si>
  <si>
    <t xml:space="preserve">22±11</t>
  </si>
  <si>
    <t xml:space="preserve">18±3</t>
  </si>
  <si>
    <t xml:space="preserve">14,15-DiHETrE</t>
  </si>
  <si>
    <t xml:space="preserve">16±5</t>
  </si>
  <si>
    <t xml:space="preserve">27±7</t>
  </si>
  <si>
    <t xml:space="preserve">33±24</t>
  </si>
  <si>
    <t xml:space="preserve">20±1</t>
  </si>
  <si>
    <t xml:space="preserve">19,20-DiHDoPE</t>
  </si>
  <si>
    <t xml:space="preserve">DHA</t>
  </si>
  <si>
    <t xml:space="preserve">11±2</t>
  </si>
  <si>
    <t xml:space="preserve">7±1</t>
  </si>
  <si>
    <t xml:space="preserve">19±9</t>
  </si>
  <si>
    <t xml:space="preserve">8±1</t>
  </si>
  <si>
    <t xml:space="preserve">9(10)-EpOME</t>
  </si>
  <si>
    <t xml:space="preserve">2019±664</t>
  </si>
  <si>
    <t xml:space="preserve">14132±3630</t>
  </si>
  <si>
    <t xml:space="preserve">6948±4986</t>
  </si>
  <si>
    <t xml:space="preserve">3672±901</t>
  </si>
  <si>
    <t xml:space="preserve">Epoxide</t>
  </si>
  <si>
    <t xml:space="preserve">12(13)-EpOME</t>
  </si>
  <si>
    <t xml:space="preserve">1062±210</t>
  </si>
  <si>
    <t xml:space="preserve">4251±886</t>
  </si>
  <si>
    <t xml:space="preserve">2677±1810</t>
  </si>
  <si>
    <t xml:space="preserve">1585±406</t>
  </si>
  <si>
    <t xml:space="preserve">8,9-EpETE</t>
  </si>
  <si>
    <t xml:space="preserve">52±21</t>
  </si>
  <si>
    <t xml:space="preserve">39±9</t>
  </si>
  <si>
    <t xml:space="preserve">43±30</t>
  </si>
  <si>
    <t xml:space="preserve">20±9</t>
  </si>
  <si>
    <t xml:space="preserve">11,12-EpETE</t>
  </si>
  <si>
    <t xml:space="preserve">145±61</t>
  </si>
  <si>
    <t xml:space="preserve">106±23</t>
  </si>
  <si>
    <t xml:space="preserve">106±68</t>
  </si>
  <si>
    <t xml:space="preserve">53±21</t>
  </si>
  <si>
    <t xml:space="preserve">14,15-EpETE</t>
  </si>
  <si>
    <t xml:space="preserve">602±238</t>
  </si>
  <si>
    <t xml:space="preserve">549±145</t>
  </si>
  <si>
    <t xml:space="preserve">523±357</t>
  </si>
  <si>
    <t xml:space="preserve">264±93</t>
  </si>
  <si>
    <t xml:space="preserve">17,18-EpETE</t>
  </si>
  <si>
    <t xml:space="preserve">15±4</t>
  </si>
  <si>
    <t xml:space="preserve">0±0</t>
  </si>
  <si>
    <t xml:space="preserve">0.7±0.7</t>
  </si>
  <si>
    <t xml:space="preserve">8,9-EpETrE</t>
  </si>
  <si>
    <t xml:space="preserve">1329±430</t>
  </si>
  <si>
    <t xml:space="preserve">1210±230</t>
  </si>
  <si>
    <t xml:space="preserve">2253±1528</t>
  </si>
  <si>
    <t xml:space="preserve">682±100</t>
  </si>
  <si>
    <t xml:space="preserve">11,12-EpETrE</t>
  </si>
  <si>
    <t xml:space="preserve">63±185</t>
  </si>
  <si>
    <t xml:space="preserve">1148±182</t>
  </si>
  <si>
    <t xml:space="preserve">818±588</t>
  </si>
  <si>
    <t xml:space="preserve">298±82</t>
  </si>
  <si>
    <t xml:space="preserve">5,6-EpETrE</t>
  </si>
  <si>
    <t xml:space="preserve">134±47</t>
  </si>
  <si>
    <t xml:space="preserve">296±67</t>
  </si>
  <si>
    <t xml:space="preserve">261±191</t>
  </si>
  <si>
    <t xml:space="preserve">68±27</t>
  </si>
  <si>
    <t xml:space="preserve">14,15-EpETrE</t>
  </si>
  <si>
    <t xml:space="preserve">167.5±167.5</t>
  </si>
  <si>
    <t xml:space="preserve">7(8)-EpDPE</t>
  </si>
  <si>
    <t xml:space="preserve">DPA</t>
  </si>
  <si>
    <t xml:space="preserve">33±8</t>
  </si>
  <si>
    <t xml:space="preserve">26±7</t>
  </si>
  <si>
    <t xml:space="preserve">73±61</t>
  </si>
  <si>
    <t xml:space="preserve">10(11)-EpDPE</t>
  </si>
  <si>
    <t xml:space="preserve">349±126</t>
  </si>
  <si>
    <t xml:space="preserve">950±307</t>
  </si>
  <si>
    <t xml:space="preserve">630±491</t>
  </si>
  <si>
    <t xml:space="preserve">310±148</t>
  </si>
  <si>
    <t xml:space="preserve">13(14)-EpDPE</t>
  </si>
  <si>
    <t xml:space="preserve">60±0</t>
  </si>
  <si>
    <t xml:space="preserve">53±12</t>
  </si>
  <si>
    <t xml:space="preserve">128±106</t>
  </si>
  <si>
    <t xml:space="preserve">16(17)-EpDPE</t>
  </si>
  <si>
    <t xml:space="preserve">46±11</t>
  </si>
  <si>
    <t xml:space="preserve">115±115</t>
  </si>
  <si>
    <t xml:space="preserve">11±7</t>
  </si>
  <si>
    <t xml:space="preserve">19(20)-EpDPE</t>
  </si>
  <si>
    <t xml:space="preserve">40±7</t>
  </si>
  <si>
    <t xml:space="preserve">112±112</t>
  </si>
  <si>
    <t xml:space="preserve">iPF-VI</t>
  </si>
  <si>
    <t xml:space="preserve">0.8±0.1</t>
  </si>
  <si>
    <t xml:space="preserve">0.8±04</t>
  </si>
  <si>
    <t xml:space="preserve">0.7±0.3</t>
  </si>
  <si>
    <t xml:space="preserve">Prostaglandin</t>
  </si>
  <si>
    <t xml:space="preserve">8-isoPGF2a</t>
  </si>
  <si>
    <t xml:space="preserve">6±2</t>
  </si>
  <si>
    <t xml:space="preserve">8.4±1</t>
  </si>
  <si>
    <t xml:space="preserve">4±1</t>
  </si>
  <si>
    <t xml:space="preserve">non-enzymatic</t>
  </si>
  <si>
    <t xml:space="preserve">12-OxoLTB4</t>
  </si>
  <si>
    <t xml:space="preserve">150±34</t>
  </si>
  <si>
    <t xml:space="preserve">270±53</t>
  </si>
  <si>
    <t xml:space="preserve">279±136</t>
  </si>
  <si>
    <t xml:space="preserve">175±29</t>
  </si>
  <si>
    <t xml:space="preserve">LOX</t>
  </si>
  <si>
    <t xml:space="preserve">Leukotriene</t>
  </si>
  <si>
    <t xml:space="preserve">LTB5</t>
  </si>
  <si>
    <t xml:space="preserve">12.8±7.5</t>
  </si>
  <si>
    <t xml:space="preserve">4.4±4.4</t>
  </si>
  <si>
    <t xml:space="preserve">LTB4</t>
  </si>
  <si>
    <t xml:space="preserve">20-COOH LTB4</t>
  </si>
  <si>
    <t xml:space="preserve">0.2±0.1</t>
  </si>
  <si>
    <t xml:space="preserve">0.2±0.03</t>
  </si>
  <si>
    <t xml:space="preserve">0.1±0.1</t>
  </si>
  <si>
    <t xml:space="preserve">0.2±0.04</t>
  </si>
  <si>
    <t xml:space="preserve">auto-oxidation</t>
  </si>
  <si>
    <t xml:space="preserve">LXA5</t>
  </si>
  <si>
    <t xml:space="preserve">0.2±0.2</t>
  </si>
  <si>
    <t xml:space="preserve">15-epi LXA4</t>
  </si>
  <si>
    <t xml:space="preserve">2.1±2.1</t>
  </si>
  <si>
    <t xml:space="preserve">LXA4</t>
  </si>
  <si>
    <t xml:space="preserve">14±2</t>
  </si>
  <si>
    <t xml:space="preserve">43±12</t>
  </si>
  <si>
    <t xml:space="preserve">32±19</t>
  </si>
  <si>
    <t xml:space="preserve">Resolving</t>
  </si>
  <si>
    <t xml:space="preserve">15-OxoLXA4</t>
  </si>
  <si>
    <t xml:space="preserve">0.7±1</t>
  </si>
  <si>
    <t xml:space="preserve">0.6±0.5</t>
  </si>
  <si>
    <t xml:space="preserve">1.8±1</t>
  </si>
  <si>
    <t xml:space="preserve">0.5±0.3</t>
  </si>
  <si>
    <t xml:space="preserve">Reductase</t>
  </si>
  <si>
    <t xml:space="preserve">Lipoxin</t>
  </si>
  <si>
    <t xml:space="preserve">LXB4</t>
  </si>
  <si>
    <t xml:space="preserve">7±5</t>
  </si>
  <si>
    <t xml:space="preserve">8.4±4</t>
  </si>
  <si>
    <t xml:space="preserve">2.8±2</t>
  </si>
  <si>
    <t xml:space="preserve">4±2</t>
  </si>
  <si>
    <t xml:space="preserve">tetranor 12-HETE</t>
  </si>
  <si>
    <t xml:space="preserve">22±9</t>
  </si>
  <si>
    <t xml:space="preserve">30±13</t>
  </si>
  <si>
    <t xml:space="preserve">Alcohol</t>
  </si>
  <si>
    <t xml:space="preserve">12(S)-HHTrE</t>
  </si>
  <si>
    <t xml:space="preserve">359±81</t>
  </si>
  <si>
    <t xml:space="preserve">532±71</t>
  </si>
  <si>
    <t xml:space="preserve">370±145</t>
  </si>
  <si>
    <t xml:space="preserve">347±10</t>
  </si>
  <si>
    <t xml:space="preserve">COX</t>
  </si>
  <si>
    <t xml:space="preserve">9(S)-HOTrE</t>
  </si>
  <si>
    <t xml:space="preserve">16±4</t>
  </si>
  <si>
    <t xml:space="preserve">6±0.3</t>
  </si>
  <si>
    <t xml:space="preserve">4±0.2</t>
  </si>
  <si>
    <t xml:space="preserve">13(S)-HOTrE(g)</t>
  </si>
  <si>
    <t xml:space="preserve">99±17</t>
  </si>
  <si>
    <t xml:space="preserve">125±29</t>
  </si>
  <si>
    <t xml:space="preserve">132±46</t>
  </si>
  <si>
    <t xml:space="preserve">136±51</t>
  </si>
  <si>
    <t xml:space="preserve">13(S)-HOTrE</t>
  </si>
  <si>
    <t xml:space="preserve">114±20</t>
  </si>
  <si>
    <t xml:space="preserve">11±5</t>
  </si>
  <si>
    <t xml:space="preserve">120±36</t>
  </si>
  <si>
    <t xml:space="preserve">17±4</t>
  </si>
  <si>
    <t xml:space="preserve">9-HODE</t>
  </si>
  <si>
    <t xml:space="preserve">3542±552</t>
  </si>
  <si>
    <t xml:space="preserve">65186±727</t>
  </si>
  <si>
    <t xml:space="preserve">3591±916</t>
  </si>
  <si>
    <t xml:space="preserve">4209±808</t>
  </si>
  <si>
    <t xml:space="preserve">13-HODE</t>
  </si>
  <si>
    <t xml:space="preserve">5736±960</t>
  </si>
  <si>
    <t xml:space="preserve">8327±1128</t>
  </si>
  <si>
    <t xml:space="preserve">5769±1208</t>
  </si>
  <si>
    <t xml:space="preserve">6120±1292</t>
  </si>
  <si>
    <t xml:space="preserve">5-HEPE</t>
  </si>
  <si>
    <t xml:space="preserve">0.8±0.2</t>
  </si>
  <si>
    <t xml:space="preserve">0.3±0.2</t>
  </si>
  <si>
    <t xml:space="preserve">9-HEPE</t>
  </si>
  <si>
    <t xml:space="preserve">54±14</t>
  </si>
  <si>
    <t xml:space="preserve">5.1±1</t>
  </si>
  <si>
    <t xml:space="preserve">74±31</t>
  </si>
  <si>
    <t xml:space="preserve">9±1</t>
  </si>
  <si>
    <t xml:space="preserve">8-HEPE</t>
  </si>
  <si>
    <t xml:space="preserve">0.5±0.05</t>
  </si>
  <si>
    <t xml:space="preserve">4.2±2</t>
  </si>
  <si>
    <t xml:space="preserve">0.6±0.1</t>
  </si>
  <si>
    <t xml:space="preserve">11-HEPE</t>
  </si>
  <si>
    <t xml:space="preserve">39±8</t>
  </si>
  <si>
    <t xml:space="preserve">5.2±1</t>
  </si>
  <si>
    <t xml:space="preserve">52±29</t>
  </si>
  <si>
    <t xml:space="preserve">5.7±1</t>
  </si>
  <si>
    <t xml:space="preserve">12-HEPE</t>
  </si>
  <si>
    <t xml:space="preserve">1490±400</t>
  </si>
  <si>
    <t xml:space="preserve">146±23</t>
  </si>
  <si>
    <t xml:space="preserve">2175±858</t>
  </si>
  <si>
    <t xml:space="preserve">272±34</t>
  </si>
  <si>
    <t xml:space="preserve">15(S)-HEPE</t>
  </si>
  <si>
    <t xml:space="preserve">10±3</t>
  </si>
  <si>
    <t xml:space="preserve">1±1</t>
  </si>
  <si>
    <t xml:space="preserve">12.5±6</t>
  </si>
  <si>
    <t xml:space="preserve">0.6±0.3</t>
  </si>
  <si>
    <t xml:space="preserve">18-HEPE</t>
  </si>
  <si>
    <t xml:space="preserve">2±1</t>
  </si>
  <si>
    <t xml:space="preserve">0.3±0.1</t>
  </si>
  <si>
    <t xml:space="preserve">1.7±1</t>
  </si>
  <si>
    <t xml:space="preserve">0.4±0.1</t>
  </si>
  <si>
    <t xml:space="preserve">5-HETE</t>
  </si>
  <si>
    <t xml:space="preserve">21±7</t>
  </si>
  <si>
    <t xml:space="preserve">31±7</t>
  </si>
  <si>
    <t xml:space="preserve">17±8</t>
  </si>
  <si>
    <t xml:space="preserve">13±3</t>
  </si>
  <si>
    <t xml:space="preserve">8-HETE</t>
  </si>
  <si>
    <t xml:space="preserve">108±22</t>
  </si>
  <si>
    <t xml:space="preserve">159±18</t>
  </si>
  <si>
    <t xml:space="preserve">130±60</t>
  </si>
  <si>
    <t xml:space="preserve">115±16</t>
  </si>
  <si>
    <t xml:space="preserve">11-HETE</t>
  </si>
  <si>
    <t xml:space="preserve">2458±364</t>
  </si>
  <si>
    <t xml:space="preserve">3252±379</t>
  </si>
  <si>
    <t xml:space="preserve">2418±1162</t>
  </si>
  <si>
    <t xml:space="preserve">2024±142</t>
  </si>
  <si>
    <t xml:space="preserve">12-HETE</t>
  </si>
  <si>
    <t xml:space="preserve">10222±1209</t>
  </si>
  <si>
    <t xml:space="preserve">11100±1365</t>
  </si>
  <si>
    <t xml:space="preserve">8306±17322</t>
  </si>
  <si>
    <t xml:space="preserve">8333±1151</t>
  </si>
  <si>
    <t xml:space="preserve">15-HETE</t>
  </si>
  <si>
    <t xml:space="preserve">126±32</t>
  </si>
  <si>
    <t xml:space="preserve">230±69</t>
  </si>
  <si>
    <t xml:space="preserve">105±59</t>
  </si>
  <si>
    <t xml:space="preserve">96±23</t>
  </si>
  <si>
    <t xml:space="preserve">20-HETE</t>
  </si>
  <si>
    <t xml:space="preserve">30±6</t>
  </si>
  <si>
    <t xml:space="preserve">25±12</t>
  </si>
  <si>
    <t xml:space="preserve">6.1±6.1</t>
  </si>
  <si>
    <t xml:space="preserve">5(S)-HETrE</t>
  </si>
  <si>
    <t xml:space="preserve">1.3±0.3</t>
  </si>
  <si>
    <t xml:space="preserve">0.9±0.5</t>
  </si>
  <si>
    <t xml:space="preserve">0.7±0.03</t>
  </si>
  <si>
    <t xml:space="preserve">8(S)-HETrE</t>
  </si>
  <si>
    <t xml:space="preserve">37±7</t>
  </si>
  <si>
    <t xml:space="preserve">55±14</t>
  </si>
  <si>
    <t xml:space="preserve">54±23</t>
  </si>
  <si>
    <t xml:space="preserve">42±9</t>
  </si>
  <si>
    <t xml:space="preserve">11(R)-HEDE</t>
  </si>
  <si>
    <t xml:space="preserve">120±20</t>
  </si>
  <si>
    <t xml:space="preserve">265±33</t>
  </si>
  <si>
    <t xml:space="preserve">117±37</t>
  </si>
  <si>
    <t xml:space="preserve">141±35</t>
  </si>
  <si>
    <t xml:space="preserve">15(S)-HEDE</t>
  </si>
  <si>
    <t xml:space="preserve">30±4</t>
  </si>
  <si>
    <t xml:space="preserve">4-HDoHE</t>
  </si>
  <si>
    <t xml:space="preserve">20±8</t>
  </si>
  <si>
    <t xml:space="preserve">7±2</t>
  </si>
  <si>
    <t xml:space="preserve">21±11</t>
  </si>
  <si>
    <t xml:space="preserve">5.6±1</t>
  </si>
  <si>
    <t xml:space="preserve">Auto-oxidation</t>
  </si>
  <si>
    <t xml:space="preserve">7-HDoHE</t>
  </si>
  <si>
    <t xml:space="preserve">1.7±0.2</t>
  </si>
  <si>
    <t xml:space="preserve">1±0.3</t>
  </si>
  <si>
    <t xml:space="preserve">10-HDoHE</t>
  </si>
  <si>
    <t xml:space="preserve">136±23</t>
  </si>
  <si>
    <t xml:space="preserve">41±8</t>
  </si>
  <si>
    <t xml:space="preserve">202±92</t>
  </si>
  <si>
    <t xml:space="preserve">49±15</t>
  </si>
  <si>
    <t xml:space="preserve">14-HDoHE</t>
  </si>
  <si>
    <t xml:space="preserve">2760±461</t>
  </si>
  <si>
    <t xml:space="preserve">737±126</t>
  </si>
  <si>
    <t xml:space="preserve">3142±1380</t>
  </si>
  <si>
    <t xml:space="preserve">898±245</t>
  </si>
  <si>
    <t xml:space="preserve">8-HDoHE</t>
  </si>
  <si>
    <t xml:space="preserve">1.7±1.7</t>
  </si>
  <si>
    <t xml:space="preserve">0.9±0.9</t>
  </si>
  <si>
    <t xml:space="preserve">13-HDoHE</t>
  </si>
  <si>
    <t xml:space="preserve">135±25</t>
  </si>
  <si>
    <t xml:space="preserve">51±13</t>
  </si>
  <si>
    <t xml:space="preserve">174±99</t>
  </si>
  <si>
    <t xml:space="preserve">48±8</t>
  </si>
  <si>
    <t xml:space="preserve">17-HDoHE</t>
  </si>
  <si>
    <t xml:space="preserve">27±3</t>
  </si>
  <si>
    <t xml:space="preserve">6.7±0.4</t>
  </si>
  <si>
    <t xml:space="preserve">13±6</t>
  </si>
  <si>
    <t xml:space="preserve">7.6±1</t>
  </si>
  <si>
    <t xml:space="preserve">20-HDoHE</t>
  </si>
  <si>
    <t xml:space="preserve">23±7</t>
  </si>
  <si>
    <t xml:space="preserve">7.7±2</t>
  </si>
  <si>
    <t xml:space="preserve">28±14</t>
  </si>
  <si>
    <t xml:space="preserve">7.7±0.4</t>
  </si>
  <si>
    <t xml:space="preserve">9-OxoOTrE</t>
  </si>
  <si>
    <t xml:space="preserve">3±0.3</t>
  </si>
  <si>
    <t xml:space="preserve">1.2±0.03</t>
  </si>
  <si>
    <t xml:space="preserve">3.2±1</t>
  </si>
  <si>
    <t xml:space="preserve">1±0.2</t>
  </si>
  <si>
    <t xml:space="preserve">Ketone</t>
  </si>
  <si>
    <t xml:space="preserve">13-OxoODE</t>
  </si>
  <si>
    <t xml:space="preserve">679±</t>
  </si>
  <si>
    <t xml:space="preserve">2007±305</t>
  </si>
  <si>
    <t xml:space="preserve">1079±241</t>
  </si>
  <si>
    <t xml:space="preserve">1618±396</t>
  </si>
  <si>
    <t xml:space="preserve">dehydrogenase</t>
  </si>
  <si>
    <t xml:space="preserve">9-OxoODE</t>
  </si>
  <si>
    <t xml:space="preserve">392±</t>
  </si>
  <si>
    <t xml:space="preserve">1119±168</t>
  </si>
  <si>
    <t xml:space="preserve">494±116</t>
  </si>
  <si>
    <t xml:space="preserve">621±53</t>
  </si>
  <si>
    <t xml:space="preserve">12-OxoETE</t>
  </si>
  <si>
    <t xml:space="preserve">248±</t>
  </si>
  <si>
    <t xml:space="preserve">200±44</t>
  </si>
  <si>
    <t xml:space="preserve">217±97</t>
  </si>
  <si>
    <t xml:space="preserve">205±55</t>
  </si>
  <si>
    <t xml:space="preserve">5-oxoETE</t>
  </si>
  <si>
    <t xml:space="preserve">5±</t>
  </si>
  <si>
    <t xml:space="preserve">8.4±2</t>
  </si>
  <si>
    <t xml:space="preserve">5±2</t>
  </si>
  <si>
    <t xml:space="preserve">3.5±0.4</t>
  </si>
  <si>
    <t xml:space="preserve">15-OxoETE</t>
  </si>
  <si>
    <t xml:space="preserve">1.6±</t>
  </si>
  <si>
    <t xml:space="preserve">3.3±0.4</t>
  </si>
  <si>
    <t xml:space="preserve">1.±0.5</t>
  </si>
  <si>
    <t xml:space="preserve">15-OxoEDE</t>
  </si>
  <si>
    <t xml:space="preserve">7.4±2</t>
  </si>
  <si>
    <t xml:space="preserve">15d-D12,14-PGJ3</t>
  </si>
  <si>
    <t xml:space="preserve">8±3</t>
  </si>
  <si>
    <t xml:space="preserve">7.2±1</t>
  </si>
  <si>
    <t xml:space="preserve">8.9±2</t>
  </si>
  <si>
    <t xml:space="preserve">15d-D12,14-PGJ2</t>
  </si>
  <si>
    <t xml:space="preserve">1±0.1</t>
  </si>
  <si>
    <t xml:space="preserve">autoreduction</t>
  </si>
  <si>
    <t xml:space="preserve">2,3-dinor PGE1</t>
  </si>
  <si>
    <t xml:space="preserve">2±0.2</t>
  </si>
  <si>
    <t xml:space="preserve">3.9±1</t>
  </si>
  <si>
    <t xml:space="preserve">2±0.7</t>
  </si>
  <si>
    <t xml:space="preserve">2±0.3</t>
  </si>
  <si>
    <t xml:space="preserve">Oxidation</t>
  </si>
  <si>
    <t xml:space="preserve">tetranor PGEM</t>
  </si>
  <si>
    <t xml:space="preserve">Bicyclo PGE2</t>
  </si>
  <si>
    <t xml:space="preserve">12±1</t>
  </si>
  <si>
    <t xml:space="preserve">PGJ2</t>
  </si>
  <si>
    <t xml:space="preserve">100±16</t>
  </si>
  <si>
    <t xml:space="preserve">144±24</t>
  </si>
  <si>
    <t xml:space="preserve">68±29</t>
  </si>
  <si>
    <t xml:space="preserve">72±12</t>
  </si>
  <si>
    <t xml:space="preserve">D12-PGJ2</t>
  </si>
  <si>
    <t xml:space="preserve">403±152</t>
  </si>
  <si>
    <t xml:space="preserve">329±35</t>
  </si>
  <si>
    <t xml:space="preserve">193±69</t>
  </si>
  <si>
    <t xml:space="preserve">210±41</t>
  </si>
  <si>
    <t xml:space="preserve">PGA2</t>
  </si>
  <si>
    <t xml:space="preserve">111±21</t>
  </si>
  <si>
    <t xml:space="preserve">159±25</t>
  </si>
  <si>
    <t xml:space="preserve">75±32</t>
  </si>
  <si>
    <t xml:space="preserve">83±8</t>
  </si>
  <si>
    <t xml:space="preserve">Bicyclo PGE1</t>
  </si>
  <si>
    <t xml:space="preserve">15-keto PGE2</t>
  </si>
  <si>
    <t xml:space="preserve">36±9</t>
  </si>
  <si>
    <t xml:space="preserve">42±3</t>
  </si>
  <si>
    <t xml:space="preserve">26±4</t>
  </si>
  <si>
    <t xml:space="preserve">PGE3</t>
  </si>
  <si>
    <t xml:space="preserve">29±7</t>
  </si>
  <si>
    <t xml:space="preserve">22±6</t>
  </si>
  <si>
    <t xml:space="preserve">3.2±0.5</t>
  </si>
  <si>
    <t xml:space="preserve">PGD3</t>
  </si>
  <si>
    <t xml:space="preserve">23±5</t>
  </si>
  <si>
    <t xml:space="preserve">16±1</t>
  </si>
  <si>
    <t xml:space="preserve">18±7</t>
  </si>
  <si>
    <t xml:space="preserve">11±1</t>
  </si>
  <si>
    <t xml:space="preserve">13,14dh-15k-PGD2</t>
  </si>
  <si>
    <t xml:space="preserve">406±61</t>
  </si>
  <si>
    <t xml:space="preserve">361±58</t>
  </si>
  <si>
    <t xml:space="preserve">371±181</t>
  </si>
  <si>
    <t xml:space="preserve">227±32</t>
  </si>
  <si>
    <t xml:space="preserve">15-keto PGF2a</t>
  </si>
  <si>
    <t xml:space="preserve">99±19</t>
  </si>
  <si>
    <t xml:space="preserve">119±6</t>
  </si>
  <si>
    <t xml:space="preserve">68±22</t>
  </si>
  <si>
    <t xml:space="preserve">79±16</t>
  </si>
  <si>
    <t xml:space="preserve">13,14dh-15k-PGE2</t>
  </si>
  <si>
    <t xml:space="preserve">92±18</t>
  </si>
  <si>
    <t xml:space="preserve">107±11</t>
  </si>
  <si>
    <t xml:space="preserve">63±18</t>
  </si>
  <si>
    <t xml:space="preserve">72±10</t>
  </si>
  <si>
    <t xml:space="preserve">15-keto PGE1</t>
  </si>
  <si>
    <t xml:space="preserve">1.2±0.2</t>
  </si>
  <si>
    <t xml:space="preserve">1.1±0.1</t>
  </si>
  <si>
    <t xml:space="preserve">0.7±0.1</t>
  </si>
  <si>
    <t xml:space="preserve">PGE2</t>
  </si>
  <si>
    <t xml:space="preserve">1964±324</t>
  </si>
  <si>
    <t xml:space="preserve">2247±223</t>
  </si>
  <si>
    <t xml:space="preserve">1315±391</t>
  </si>
  <si>
    <t xml:space="preserve">1341±218</t>
  </si>
  <si>
    <t xml:space="preserve">D17-PGE1</t>
  </si>
  <si>
    <t xml:space="preserve">7±4</t>
  </si>
  <si>
    <t xml:space="preserve">9±6</t>
  </si>
  <si>
    <t xml:space="preserve">PGD2</t>
  </si>
  <si>
    <t xml:space="preserve">1142±202</t>
  </si>
  <si>
    <t xml:space="preserve">1360±218</t>
  </si>
  <si>
    <t xml:space="preserve">963±409</t>
  </si>
  <si>
    <t xml:space="preserve">906±118</t>
  </si>
  <si>
    <t xml:space="preserve">11bPGF2a</t>
  </si>
  <si>
    <t xml:space="preserve">4.3±1</t>
  </si>
  <si>
    <t xml:space="preserve">5.9±0.5</t>
  </si>
  <si>
    <t xml:space="preserve">prostaglandin-F synthase</t>
  </si>
  <si>
    <t xml:space="preserve">PGF2a</t>
  </si>
  <si>
    <t xml:space="preserve">41±9</t>
  </si>
  <si>
    <t xml:space="preserve">59±2</t>
  </si>
  <si>
    <t xml:space="preserve">35±12</t>
  </si>
  <si>
    <t xml:space="preserve">32±3</t>
  </si>
  <si>
    <t xml:space="preserve">13,14dh-15k-PGF2a</t>
  </si>
  <si>
    <t xml:space="preserve">1.4±1.4</t>
  </si>
  <si>
    <t xml:space="preserve">13,14dh-15k-PGE1</t>
  </si>
  <si>
    <t xml:space="preserve">0.7±0</t>
  </si>
  <si>
    <t xml:space="preserve">PGE1</t>
  </si>
  <si>
    <t xml:space="preserve">101±17</t>
  </si>
  <si>
    <t xml:space="preserve">152±14</t>
  </si>
  <si>
    <t xml:space="preserve">93±37</t>
  </si>
  <si>
    <t xml:space="preserve">83±20</t>
  </si>
  <si>
    <t xml:space="preserve">PGF1a</t>
  </si>
  <si>
    <t xml:space="preserve">1.9±0.3</t>
  </si>
  <si>
    <t xml:space="preserve">2.4±0.1</t>
  </si>
  <si>
    <t xml:space="preserve">1.7±0.5</t>
  </si>
  <si>
    <t xml:space="preserve">1.6±0.2</t>
  </si>
  <si>
    <t xml:space="preserve">6-keto PGE1</t>
  </si>
  <si>
    <t xml:space="preserve">0.5±0.2</t>
  </si>
  <si>
    <t xml:space="preserve">0.4±0.3</t>
  </si>
  <si>
    <t xml:space="preserve">19(R)-OH PGE2</t>
  </si>
  <si>
    <t xml:space="preserve">6kPGF1a</t>
  </si>
  <si>
    <t xml:space="preserve">210±74</t>
  </si>
  <si>
    <t xml:space="preserve">246±34</t>
  </si>
  <si>
    <t xml:space="preserve">96±29</t>
  </si>
  <si>
    <t xml:space="preserve">127±23</t>
  </si>
  <si>
    <t xml:space="preserve">19(R)-OH PGF2a</t>
  </si>
  <si>
    <t xml:space="preserve">6,15-diketo PGFa</t>
  </si>
  <si>
    <t xml:space="preserve">4.1±1</t>
  </si>
  <si>
    <t xml:space="preserve">3.8±1</t>
  </si>
  <si>
    <t xml:space="preserve">RvE3</t>
  </si>
  <si>
    <t xml:space="preserve">1.9±1.8</t>
  </si>
  <si>
    <t xml:space="preserve">8.4±6</t>
  </si>
  <si>
    <t xml:space="preserve">10S,17S-DiHDoHE</t>
  </si>
  <si>
    <t xml:space="preserve">63±38</t>
  </si>
  <si>
    <t xml:space="preserve">19±5</t>
  </si>
  <si>
    <t xml:space="preserve">68±56</t>
  </si>
  <si>
    <t xml:space="preserve">16±11</t>
  </si>
  <si>
    <t xml:space="preserve">7(S)-Maresin1</t>
  </si>
  <si>
    <t xml:space="preserve">53±24</t>
  </si>
  <si>
    <t xml:space="preserve">31±17</t>
  </si>
  <si>
    <t xml:space="preserve">114±100</t>
  </si>
  <si>
    <t xml:space="preserve">24±9</t>
  </si>
  <si>
    <t xml:space="preserve">AT-RvD3</t>
  </si>
  <si>
    <t xml:space="preserve">RvD3</t>
  </si>
  <si>
    <t xml:space="preserve">2.8±0.4</t>
  </si>
  <si>
    <t xml:space="preserve">1.5±1</t>
  </si>
  <si>
    <t xml:space="preserve">15±13</t>
  </si>
  <si>
    <t xml:space="preserve">2.4±1</t>
  </si>
  <si>
    <t xml:space="preserve">RvD4</t>
  </si>
  <si>
    <t xml:space="preserve">5±5</t>
  </si>
  <si>
    <t xml:space="preserve">RvD5</t>
  </si>
  <si>
    <t xml:space="preserve">19±6</t>
  </si>
  <si>
    <t xml:space="preserve">16±7</t>
  </si>
  <si>
    <t xml:space="preserve">AT-PD1</t>
  </si>
  <si>
    <t xml:space="preserve">20±6</t>
  </si>
  <si>
    <t xml:space="preserve">PD1</t>
  </si>
  <si>
    <t xml:space="preserve">25±14</t>
  </si>
  <si>
    <t xml:space="preserve">43±9</t>
  </si>
  <si>
    <t xml:space="preserve">99±74</t>
  </si>
  <si>
    <t xml:space="preserve">22±7</t>
  </si>
  <si>
    <t xml:space="preserve">22-hydroxy PD1</t>
  </si>
  <si>
    <t xml:space="preserve">0.8±0.8</t>
  </si>
  <si>
    <t xml:space="preserve">4,17-DiHDoHE</t>
  </si>
  <si>
    <t xml:space="preserve">26±8</t>
  </si>
  <si>
    <t xml:space="preserve">63±42</t>
  </si>
  <si>
    <t xml:space="preserve">7,17-DiHDoPE</t>
  </si>
  <si>
    <t xml:space="preserve">2.3±2</t>
  </si>
  <si>
    <t xml:space="preserve">1.4±1</t>
  </si>
  <si>
    <t xml:space="preserve">0.3±0.3</t>
  </si>
  <si>
    <t xml:space="preserve">RvD1</t>
  </si>
  <si>
    <t xml:space="preserve">6.2±1</t>
  </si>
  <si>
    <t xml:space="preserve">4.9±1</t>
  </si>
  <si>
    <t xml:space="preserve">17±11</t>
  </si>
  <si>
    <t xml:space="preserve">3±0.4</t>
  </si>
  <si>
    <t xml:space="preserve">8-OxoRvD1</t>
  </si>
  <si>
    <t xml:space="preserve">14±7</t>
  </si>
  <si>
    <t xml:space="preserve">18±6</t>
  </si>
  <si>
    <t xml:space="preserve">18±9</t>
  </si>
  <si>
    <t xml:space="preserve">13±4</t>
  </si>
  <si>
    <t xml:space="preserve">17-OxoRvD1</t>
  </si>
  <si>
    <t xml:space="preserve">4.8±2</t>
  </si>
  <si>
    <t xml:space="preserve">5.3±4</t>
  </si>
  <si>
    <t xml:space="preserve">2.6±1</t>
  </si>
  <si>
    <t xml:space="preserve">RvD2</t>
  </si>
  <si>
    <t xml:space="preserve">0.5±0.5</t>
  </si>
  <si>
    <t xml:space="preserve">2,3-dinor TXB2</t>
  </si>
  <si>
    <t xml:space="preserve">1.2±0.3</t>
  </si>
  <si>
    <t xml:space="preserve">1.7±0.6</t>
  </si>
  <si>
    <t xml:space="preserve">2.3±0.6</t>
  </si>
  <si>
    <t xml:space="preserve">Thromboxane</t>
  </si>
  <si>
    <t xml:space="preserve">11dh TXB3</t>
  </si>
  <si>
    <t xml:space="preserve">6±4</t>
  </si>
  <si>
    <t xml:space="preserve">11dh-TXB2</t>
  </si>
  <si>
    <t xml:space="preserve">3.6±1</t>
  </si>
  <si>
    <t xml:space="preserve">2.5±1</t>
  </si>
  <si>
    <t xml:space="preserve">1.6±0.4</t>
  </si>
  <si>
    <t xml:space="preserve">TXB3</t>
  </si>
  <si>
    <t xml:space="preserve">6.3±6</t>
  </si>
  <si>
    <t xml:space="preserve">22±15</t>
  </si>
  <si>
    <t xml:space="preserve">TXB2</t>
  </si>
  <si>
    <t xml:space="preserve">764±165</t>
  </si>
  <si>
    <t xml:space="preserve">954±114</t>
  </si>
  <si>
    <t xml:space="preserve">851±461</t>
  </si>
  <si>
    <t xml:space="preserve">589±48</t>
  </si>
  <si>
    <t xml:space="preserve">Young-LC d0</t>
  </si>
  <si>
    <t xml:space="preserve">Young-SO d0</t>
  </si>
  <si>
    <t xml:space="preserve">Aging-LC d0</t>
  </si>
  <si>
    <t xml:space="preserve">Aging-SO d0</t>
  </si>
  <si>
    <t xml:space="preserve">Young-LC d1</t>
  </si>
  <si>
    <t xml:space="preserve">Average</t>
  </si>
  <si>
    <t xml:space="preserve">SEM</t>
  </si>
  <si>
    <t xml:space="preserve">Young-SO d1</t>
  </si>
  <si>
    <t xml:space="preserve">Aging-LC d1</t>
  </si>
  <si>
    <t xml:space="preserve">Aging-SO d1</t>
  </si>
  <si>
    <t xml:space="preserve">Lipid</t>
  </si>
  <si>
    <t xml:space="preserve">UAB-GH-9</t>
  </si>
  <si>
    <t xml:space="preserve">UAB-GH-10</t>
  </si>
  <si>
    <t xml:space="preserve">UAB-GH-1</t>
  </si>
  <si>
    <t xml:space="preserve">UAB-GH-2</t>
  </si>
  <si>
    <t xml:space="preserve">UAB-GH-11</t>
  </si>
  <si>
    <t xml:space="preserve">UAB-GH-12</t>
  </si>
  <si>
    <t xml:space="preserve">UAB-GH-13</t>
  </si>
  <si>
    <t xml:space="preserve">UAB-GH-14</t>
  </si>
  <si>
    <t xml:space="preserve">UAB-GH-15</t>
  </si>
  <si>
    <t xml:space="preserve">UAB-GH-16</t>
  </si>
  <si>
    <t xml:space="preserve">UAB-GH-3</t>
  </si>
  <si>
    <t xml:space="preserve">UAB-GH-4</t>
  </si>
  <si>
    <t xml:space="preserve">UAB-GH-5</t>
  </si>
  <si>
    <t xml:space="preserve">UAB-GH-6</t>
  </si>
  <si>
    <t xml:space="preserve">UAB-GH-7</t>
  </si>
  <si>
    <t xml:space="preserve">UAB-GH-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0.5"/>
      <color rgb="FF000000"/>
      <name val="Arial Narrow"/>
      <family val="2"/>
    </font>
    <font>
      <b val="true"/>
      <sz val="10.5"/>
      <color rgb="FF000000"/>
      <name val="Arial Narrow"/>
      <family val="2"/>
    </font>
    <font>
      <sz val="10.5"/>
      <color rgb="FF333333"/>
      <name val="Arial Narrow"/>
      <family val="2"/>
    </font>
    <font>
      <sz val="11"/>
      <color rgb="FF008000"/>
      <name val="Calibri"/>
      <family val="2"/>
    </font>
    <font>
      <sz val="11"/>
      <color rgb="FF800080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800080"/>
      <name val="Calibri"/>
      <family val="2"/>
    </font>
    <font>
      <b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00CCFF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FF8080"/>
        <bgColor rgb="FFFF99CC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0" applyFont="true" applyBorder="false" applyAlignment="false" applyProtection="false"/>
    <xf numFmtId="164" fontId="9" fillId="3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3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2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0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3" borderId="6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2" borderId="6" xfId="21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3" borderId="6" xfId="22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3" borderId="6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6" xfId="21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3" borderId="6" xfId="22" applyFont="fals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2" borderId="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12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3" borderId="6" xfId="2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2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Good" xfId="21"/>
    <cellStyle name="Excel_BuiltIn_Bad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39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P12" activeCellId="0" sqref="P12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2" width="11.28"/>
    <col collapsed="false" customWidth="true" hidden="false" outlineLevel="0" max="6" min="3" style="2" width="8.41"/>
    <col collapsed="false" customWidth="true" hidden="false" outlineLevel="0" max="10" min="7" style="2" width="8.85"/>
    <col collapsed="false" customWidth="true" hidden="false" outlineLevel="0" max="11" min="11" style="2" width="9.7"/>
    <col collapsed="false" customWidth="true" hidden="false" outlineLevel="0" max="12" min="12" style="2" width="11.99"/>
    <col collapsed="false" customWidth="false" hidden="false" outlineLevel="0" max="257" min="13" style="2" width="9.14"/>
  </cols>
  <sheetData>
    <row r="1" customFormat="false" ht="15" hidden="false" customHeight="false" outlineLevel="0" collapsed="false">
      <c r="A1" s="3" t="s">
        <v>0</v>
      </c>
    </row>
    <row r="2" customFormat="false" ht="29.25" hidden="false" customHeight="true" outlineLevel="0" collapsed="false">
      <c r="A2" s="4"/>
      <c r="B2" s="4"/>
      <c r="C2" s="5" t="s">
        <v>1</v>
      </c>
      <c r="D2" s="5"/>
      <c r="E2" s="5"/>
      <c r="F2" s="5"/>
      <c r="G2" s="5" t="s">
        <v>2</v>
      </c>
      <c r="H2" s="5"/>
      <c r="I2" s="5"/>
      <c r="J2" s="5"/>
      <c r="K2" s="6"/>
      <c r="L2" s="6"/>
    </row>
    <row r="3" customFormat="false" ht="15" hidden="false" customHeight="true" outlineLevel="0" collapsed="false">
      <c r="A3" s="4"/>
      <c r="B3" s="5" t="s">
        <v>3</v>
      </c>
      <c r="C3" s="5" t="s">
        <v>4</v>
      </c>
      <c r="D3" s="5"/>
      <c r="E3" s="5" t="s">
        <v>5</v>
      </c>
      <c r="F3" s="5"/>
      <c r="G3" s="5" t="s">
        <v>4</v>
      </c>
      <c r="H3" s="5"/>
      <c r="I3" s="5" t="s">
        <v>5</v>
      </c>
      <c r="J3" s="5"/>
      <c r="K3" s="5" t="s">
        <v>6</v>
      </c>
      <c r="L3" s="5" t="s">
        <v>7</v>
      </c>
    </row>
    <row r="4" customFormat="false" ht="30" hidden="false" customHeight="true" outlineLevel="0" collapsed="false">
      <c r="A4" s="7"/>
      <c r="B4" s="8"/>
      <c r="C4" s="9" t="s">
        <v>8</v>
      </c>
      <c r="D4" s="9" t="s">
        <v>9</v>
      </c>
      <c r="E4" s="9" t="s">
        <v>8</v>
      </c>
      <c r="F4" s="9" t="s">
        <v>9</v>
      </c>
      <c r="G4" s="9" t="s">
        <v>8</v>
      </c>
      <c r="H4" s="9" t="s">
        <v>9</v>
      </c>
      <c r="I4" s="9" t="s">
        <v>8</v>
      </c>
      <c r="J4" s="10" t="s">
        <v>9</v>
      </c>
      <c r="K4" s="11"/>
      <c r="L4" s="12"/>
    </row>
    <row r="5" customFormat="false" ht="21" hidden="false" customHeight="true" outlineLevel="0" collapsed="false">
      <c r="A5" s="13" t="s">
        <v>10</v>
      </c>
      <c r="B5" s="14" t="s">
        <v>11</v>
      </c>
      <c r="C5" s="15" t="n">
        <v>2068.79023321314</v>
      </c>
      <c r="D5" s="15" t="n">
        <v>2969.81358566541</v>
      </c>
      <c r="E5" s="15" t="n">
        <v>2262.59400206842</v>
      </c>
      <c r="F5" s="15" t="n">
        <v>3867.21104020773</v>
      </c>
      <c r="G5" s="16" t="s">
        <v>12</v>
      </c>
      <c r="H5" s="15" t="s">
        <v>13</v>
      </c>
      <c r="I5" s="15" t="s">
        <v>14</v>
      </c>
      <c r="J5" s="15" t="s">
        <v>15</v>
      </c>
      <c r="K5" s="17" t="s">
        <v>16</v>
      </c>
      <c r="L5" s="17" t="s">
        <v>17</v>
      </c>
    </row>
    <row r="6" customFormat="false" ht="21" hidden="false" customHeight="true" outlineLevel="0" collapsed="false">
      <c r="A6" s="13" t="s">
        <v>18</v>
      </c>
      <c r="B6" s="13" t="s">
        <v>11</v>
      </c>
      <c r="C6" s="18" t="n">
        <v>11.3185551549941</v>
      </c>
      <c r="D6" s="18" t="n">
        <v>15.8482861504973</v>
      </c>
      <c r="E6" s="18" t="n">
        <v>15.0952684202636</v>
      </c>
      <c r="F6" s="18" t="n">
        <v>23.4898418401383</v>
      </c>
      <c r="G6" s="19" t="s">
        <v>19</v>
      </c>
      <c r="H6" s="18" t="s">
        <v>20</v>
      </c>
      <c r="I6" s="18" t="s">
        <v>21</v>
      </c>
      <c r="J6" s="18" t="s">
        <v>22</v>
      </c>
      <c r="K6" s="20" t="s">
        <v>16</v>
      </c>
      <c r="L6" s="20" t="s">
        <v>17</v>
      </c>
    </row>
    <row r="7" customFormat="false" ht="14.25" hidden="false" customHeight="false" outlineLevel="0" collapsed="false">
      <c r="A7" s="13" t="s">
        <v>23</v>
      </c>
      <c r="B7" s="13" t="s">
        <v>11</v>
      </c>
      <c r="C7" s="18" t="n">
        <v>13.9640055914244</v>
      </c>
      <c r="D7" s="18" t="n">
        <v>28.5165447769705</v>
      </c>
      <c r="E7" s="18" t="n">
        <v>11.5459426981681</v>
      </c>
      <c r="F7" s="18" t="n">
        <v>21.931989583545</v>
      </c>
      <c r="G7" s="19" t="s">
        <v>24</v>
      </c>
      <c r="H7" s="18" t="s">
        <v>25</v>
      </c>
      <c r="I7" s="18" t="s">
        <v>26</v>
      </c>
      <c r="J7" s="18" t="s">
        <v>27</v>
      </c>
      <c r="K7" s="20" t="s">
        <v>16</v>
      </c>
      <c r="L7" s="20" t="s">
        <v>17</v>
      </c>
    </row>
    <row r="8" customFormat="false" ht="20.25" hidden="false" customHeight="true" outlineLevel="0" collapsed="false">
      <c r="A8" s="13" t="s">
        <v>28</v>
      </c>
      <c r="B8" s="13" t="s">
        <v>11</v>
      </c>
      <c r="C8" s="18" t="n">
        <v>32.6881386905393</v>
      </c>
      <c r="D8" s="18" t="n">
        <v>18.6126939869336</v>
      </c>
      <c r="E8" s="18" t="n">
        <v>12.5853826943913</v>
      </c>
      <c r="F8" s="18" t="n">
        <v>34.1175336323542</v>
      </c>
      <c r="G8" s="19" t="s">
        <v>29</v>
      </c>
      <c r="H8" s="18" t="s">
        <v>30</v>
      </c>
      <c r="I8" s="18" t="s">
        <v>31</v>
      </c>
      <c r="J8" s="18" t="s">
        <v>32</v>
      </c>
      <c r="K8" s="20" t="s">
        <v>16</v>
      </c>
      <c r="L8" s="20" t="s">
        <v>17</v>
      </c>
    </row>
    <row r="9" customFormat="false" ht="14.25" hidden="false" customHeight="false" outlineLevel="0" collapsed="false">
      <c r="A9" s="13" t="s">
        <v>33</v>
      </c>
      <c r="B9" s="13" t="s">
        <v>11</v>
      </c>
      <c r="C9" s="18" t="n">
        <v>25.0271037647408</v>
      </c>
      <c r="D9" s="18" t="n">
        <v>41.2128339414149</v>
      </c>
      <c r="E9" s="18" t="n">
        <v>9.92197611761604</v>
      </c>
      <c r="F9" s="18" t="n">
        <v>59.1046039979356</v>
      </c>
      <c r="G9" s="19" t="s">
        <v>34</v>
      </c>
      <c r="H9" s="18" t="s">
        <v>35</v>
      </c>
      <c r="I9" s="18" t="s">
        <v>25</v>
      </c>
      <c r="J9" s="18" t="s">
        <v>36</v>
      </c>
      <c r="K9" s="20" t="s">
        <v>16</v>
      </c>
      <c r="L9" s="20" t="s">
        <v>17</v>
      </c>
    </row>
    <row r="10" customFormat="false" ht="21" hidden="false" customHeight="true" outlineLevel="0" collapsed="false">
      <c r="A10" s="13" t="s">
        <v>37</v>
      </c>
      <c r="B10" s="13" t="s">
        <v>38</v>
      </c>
      <c r="C10" s="18" t="n">
        <v>5.01457265730281</v>
      </c>
      <c r="D10" s="18" t="n">
        <v>6.71031476346935</v>
      </c>
      <c r="E10" s="18" t="n">
        <v>4.97772690361282</v>
      </c>
      <c r="F10" s="18" t="n">
        <v>10.7707302069993</v>
      </c>
      <c r="G10" s="18" t="s">
        <v>39</v>
      </c>
      <c r="H10" s="18" t="s">
        <v>40</v>
      </c>
      <c r="I10" s="18" t="s">
        <v>41</v>
      </c>
      <c r="J10" s="18" t="s">
        <v>42</v>
      </c>
      <c r="K10" s="20" t="s">
        <v>16</v>
      </c>
      <c r="L10" s="20" t="s">
        <v>17</v>
      </c>
    </row>
    <row r="11" customFormat="false" ht="18.75" hidden="false" customHeight="true" outlineLevel="0" collapsed="false">
      <c r="A11" s="13" t="s">
        <v>43</v>
      </c>
      <c r="B11" s="13" t="s">
        <v>11</v>
      </c>
      <c r="C11" s="18" t="n">
        <v>0.797097438917291</v>
      </c>
      <c r="D11" s="18" t="n">
        <v>1.71731318604403</v>
      </c>
      <c r="E11" s="18" t="n">
        <v>1.17529677970746</v>
      </c>
      <c r="F11" s="18" t="n">
        <v>1.77159133802182</v>
      </c>
      <c r="G11" s="18" t="s">
        <v>44</v>
      </c>
      <c r="H11" s="18" t="s">
        <v>45</v>
      </c>
      <c r="I11" s="18" t="s">
        <v>46</v>
      </c>
      <c r="J11" s="18" t="s">
        <v>47</v>
      </c>
      <c r="K11" s="20" t="s">
        <v>16</v>
      </c>
      <c r="L11" s="20" t="s">
        <v>17</v>
      </c>
    </row>
    <row r="12" customFormat="false" ht="18.75" hidden="false" customHeight="true" outlineLevel="0" collapsed="false">
      <c r="A12" s="13" t="s">
        <v>48</v>
      </c>
      <c r="B12" s="13" t="s">
        <v>11</v>
      </c>
      <c r="C12" s="18" t="n">
        <v>23.1078868036897</v>
      </c>
      <c r="D12" s="18" t="n">
        <v>15.8505308725385</v>
      </c>
      <c r="E12" s="18" t="n">
        <v>21.9958124120616</v>
      </c>
      <c r="F12" s="18" t="n">
        <v>38.836992098618</v>
      </c>
      <c r="G12" s="19" t="s">
        <v>49</v>
      </c>
      <c r="H12" s="18" t="s">
        <v>50</v>
      </c>
      <c r="I12" s="18" t="s">
        <v>51</v>
      </c>
      <c r="J12" s="18" t="s">
        <v>52</v>
      </c>
      <c r="K12" s="20" t="s">
        <v>16</v>
      </c>
      <c r="L12" s="20" t="s">
        <v>17</v>
      </c>
    </row>
    <row r="13" customFormat="false" ht="21.75" hidden="false" customHeight="true" outlineLevel="0" collapsed="false">
      <c r="A13" s="13" t="s">
        <v>53</v>
      </c>
      <c r="B13" s="13" t="s">
        <v>11</v>
      </c>
      <c r="C13" s="18" t="n">
        <v>9.48172208969142</v>
      </c>
      <c r="D13" s="18" t="n">
        <v>16.2737719735388</v>
      </c>
      <c r="E13" s="18" t="n">
        <v>10.1719829507274</v>
      </c>
      <c r="F13" s="18" t="n">
        <v>23.7238259601455</v>
      </c>
      <c r="G13" s="19" t="s">
        <v>54</v>
      </c>
      <c r="H13" s="18" t="s">
        <v>55</v>
      </c>
      <c r="I13" s="18" t="s">
        <v>56</v>
      </c>
      <c r="J13" s="18" t="s">
        <v>57</v>
      </c>
      <c r="K13" s="20" t="s">
        <v>16</v>
      </c>
      <c r="L13" s="20" t="s">
        <v>17</v>
      </c>
    </row>
    <row r="14" customFormat="false" ht="22.5" hidden="false" customHeight="true" outlineLevel="0" collapsed="false">
      <c r="A14" s="13" t="s">
        <v>58</v>
      </c>
      <c r="B14" s="13" t="s">
        <v>11</v>
      </c>
      <c r="C14" s="18" t="n">
        <v>38.5065703038926</v>
      </c>
      <c r="D14" s="18" t="n">
        <v>25.8201253523065</v>
      </c>
      <c r="E14" s="18" t="n">
        <v>17.4587955291378</v>
      </c>
      <c r="F14" s="18" t="n">
        <v>31.8444536144499</v>
      </c>
      <c r="G14" s="19" t="s">
        <v>59</v>
      </c>
      <c r="H14" s="18" t="s">
        <v>60</v>
      </c>
      <c r="I14" s="18" t="s">
        <v>61</v>
      </c>
      <c r="J14" s="18" t="s">
        <v>62</v>
      </c>
      <c r="K14" s="20" t="s">
        <v>16</v>
      </c>
      <c r="L14" s="20" t="s">
        <v>17</v>
      </c>
    </row>
    <row r="15" customFormat="false" ht="21.75" hidden="false" customHeight="true" outlineLevel="0" collapsed="false">
      <c r="A15" s="13" t="s">
        <v>63</v>
      </c>
      <c r="B15" s="13" t="s">
        <v>64</v>
      </c>
      <c r="C15" s="18" t="n">
        <v>10.2432434354787</v>
      </c>
      <c r="D15" s="18" t="n">
        <v>4.2381862404595</v>
      </c>
      <c r="E15" s="18" t="n">
        <v>18.0852400737145</v>
      </c>
      <c r="F15" s="18" t="n">
        <v>9.05082990705072</v>
      </c>
      <c r="G15" s="19" t="s">
        <v>65</v>
      </c>
      <c r="H15" s="18" t="s">
        <v>66</v>
      </c>
      <c r="I15" s="18" t="s">
        <v>67</v>
      </c>
      <c r="J15" s="18" t="s">
        <v>68</v>
      </c>
      <c r="K15" s="20" t="s">
        <v>16</v>
      </c>
      <c r="L15" s="20" t="s">
        <v>17</v>
      </c>
    </row>
    <row r="16" customFormat="false" ht="22.5" hidden="false" customHeight="true" outlineLevel="0" collapsed="false">
      <c r="A16" s="13" t="s">
        <v>69</v>
      </c>
      <c r="B16" s="13" t="s">
        <v>11</v>
      </c>
      <c r="C16" s="18" t="n">
        <v>4729.40422411196</v>
      </c>
      <c r="D16" s="18" t="n">
        <v>13921.4494674885</v>
      </c>
      <c r="E16" s="18" t="n">
        <v>3910.07497996388</v>
      </c>
      <c r="F16" s="18" t="n">
        <v>22392.736587522</v>
      </c>
      <c r="G16" s="19" t="s">
        <v>70</v>
      </c>
      <c r="H16" s="18" t="s">
        <v>71</v>
      </c>
      <c r="I16" s="18" t="s">
        <v>72</v>
      </c>
      <c r="J16" s="18" t="s">
        <v>73</v>
      </c>
      <c r="K16" s="20" t="s">
        <v>16</v>
      </c>
      <c r="L16" s="20" t="s">
        <v>74</v>
      </c>
    </row>
    <row r="17" customFormat="false" ht="21" hidden="false" customHeight="true" outlineLevel="0" collapsed="false">
      <c r="A17" s="13" t="s">
        <v>75</v>
      </c>
      <c r="B17" s="13" t="s">
        <v>11</v>
      </c>
      <c r="C17" s="18" t="n">
        <v>1789.93760353298</v>
      </c>
      <c r="D17" s="18" t="n">
        <v>4679.22168994544</v>
      </c>
      <c r="E17" s="18" t="n">
        <v>1648.97250403914</v>
      </c>
      <c r="F17" s="18" t="n">
        <v>9574.20821190325</v>
      </c>
      <c r="G17" s="19" t="s">
        <v>76</v>
      </c>
      <c r="H17" s="18" t="s">
        <v>77</v>
      </c>
      <c r="I17" s="18" t="s">
        <v>78</v>
      </c>
      <c r="J17" s="18" t="s">
        <v>79</v>
      </c>
      <c r="K17" s="20" t="s">
        <v>16</v>
      </c>
      <c r="L17" s="20" t="s">
        <v>74</v>
      </c>
    </row>
    <row r="18" customFormat="false" ht="20.25" hidden="false" customHeight="true" outlineLevel="0" collapsed="false">
      <c r="A18" s="13" t="s">
        <v>80</v>
      </c>
      <c r="B18" s="13" t="s">
        <v>38</v>
      </c>
      <c r="C18" s="18" t="n">
        <v>57.8748700583692</v>
      </c>
      <c r="D18" s="18" t="n">
        <v>51.8656354632737</v>
      </c>
      <c r="E18" s="18" t="n">
        <v>46.0270442307253</v>
      </c>
      <c r="F18" s="18" t="n">
        <v>101.436911665237</v>
      </c>
      <c r="G18" s="19" t="s">
        <v>81</v>
      </c>
      <c r="H18" s="18" t="s">
        <v>82</v>
      </c>
      <c r="I18" s="18" t="s">
        <v>83</v>
      </c>
      <c r="J18" s="18" t="s">
        <v>84</v>
      </c>
      <c r="K18" s="20" t="s">
        <v>16</v>
      </c>
      <c r="L18" s="20" t="s">
        <v>74</v>
      </c>
    </row>
    <row r="19" customFormat="false" ht="21.75" hidden="false" customHeight="true" outlineLevel="0" collapsed="false">
      <c r="A19" s="13" t="s">
        <v>85</v>
      </c>
      <c r="B19" s="13" t="s">
        <v>38</v>
      </c>
      <c r="C19" s="18" t="n">
        <v>126.902875927318</v>
      </c>
      <c r="D19" s="18" t="n">
        <v>142.56427599931</v>
      </c>
      <c r="E19" s="18" t="n">
        <v>146.035538384246</v>
      </c>
      <c r="F19" s="18" t="n">
        <v>252.057324324371</v>
      </c>
      <c r="G19" s="19" t="s">
        <v>86</v>
      </c>
      <c r="H19" s="18" t="s">
        <v>87</v>
      </c>
      <c r="I19" s="18" t="s">
        <v>88</v>
      </c>
      <c r="J19" s="18" t="s">
        <v>89</v>
      </c>
      <c r="K19" s="20" t="s">
        <v>16</v>
      </c>
      <c r="L19" s="20" t="s">
        <v>74</v>
      </c>
    </row>
    <row r="20" customFormat="false" ht="21.75" hidden="false" customHeight="true" outlineLevel="0" collapsed="false">
      <c r="A20" s="13" t="s">
        <v>90</v>
      </c>
      <c r="B20" s="13" t="s">
        <v>38</v>
      </c>
      <c r="C20" s="18" t="n">
        <v>689.266669058307</v>
      </c>
      <c r="D20" s="18" t="n">
        <v>764.825411488826</v>
      </c>
      <c r="E20" s="18" t="n">
        <v>582.502158561036</v>
      </c>
      <c r="F20" s="18" t="n">
        <v>1319.02864113343</v>
      </c>
      <c r="G20" s="19" t="s">
        <v>91</v>
      </c>
      <c r="H20" s="18" t="s">
        <v>92</v>
      </c>
      <c r="I20" s="18" t="s">
        <v>93</v>
      </c>
      <c r="J20" s="18" t="s">
        <v>94</v>
      </c>
      <c r="K20" s="20" t="s">
        <v>16</v>
      </c>
      <c r="L20" s="20" t="s">
        <v>74</v>
      </c>
    </row>
    <row r="21" customFormat="false" ht="21.75" hidden="false" customHeight="true" outlineLevel="0" collapsed="false">
      <c r="A21" s="13" t="s">
        <v>95</v>
      </c>
      <c r="B21" s="13" t="s">
        <v>38</v>
      </c>
      <c r="C21" s="18" t="n">
        <v>6.27647377019746</v>
      </c>
      <c r="D21" s="18" t="n">
        <v>8.73784483569575</v>
      </c>
      <c r="E21" s="18" t="n">
        <v>7.13578940956191</v>
      </c>
      <c r="F21" s="18" t="n">
        <v>0</v>
      </c>
      <c r="G21" s="19" t="s">
        <v>96</v>
      </c>
      <c r="H21" s="18" t="s">
        <v>97</v>
      </c>
      <c r="I21" s="18" t="s">
        <v>21</v>
      </c>
      <c r="J21" s="18" t="s">
        <v>98</v>
      </c>
      <c r="K21" s="20" t="s">
        <v>16</v>
      </c>
      <c r="L21" s="20" t="s">
        <v>74</v>
      </c>
    </row>
    <row r="22" customFormat="false" ht="21" hidden="false" customHeight="true" outlineLevel="0" collapsed="false">
      <c r="A22" s="13" t="s">
        <v>99</v>
      </c>
      <c r="B22" s="13" t="s">
        <v>11</v>
      </c>
      <c r="C22" s="18" t="n">
        <v>1401.74396552351</v>
      </c>
      <c r="D22" s="18" t="n">
        <v>587.077321173942</v>
      </c>
      <c r="E22" s="18" t="n">
        <v>1890.87786691861</v>
      </c>
      <c r="F22" s="18" t="n">
        <v>1429.34506912737</v>
      </c>
      <c r="G22" s="19" t="s">
        <v>100</v>
      </c>
      <c r="H22" s="18" t="s">
        <v>101</v>
      </c>
      <c r="I22" s="18" t="s">
        <v>102</v>
      </c>
      <c r="J22" s="18" t="s">
        <v>103</v>
      </c>
      <c r="K22" s="20" t="s">
        <v>16</v>
      </c>
      <c r="L22" s="20" t="s">
        <v>17</v>
      </c>
    </row>
    <row r="23" customFormat="false" ht="21.75" hidden="false" customHeight="true" outlineLevel="0" collapsed="false">
      <c r="A23" s="13" t="s">
        <v>104</v>
      </c>
      <c r="B23" s="13" t="s">
        <v>11</v>
      </c>
      <c r="C23" s="18" t="n">
        <v>1062.12805548048</v>
      </c>
      <c r="D23" s="18" t="n">
        <v>1447.59788961245</v>
      </c>
      <c r="E23" s="18" t="n">
        <v>904.470334666517</v>
      </c>
      <c r="F23" s="18" t="n">
        <v>1074.49899015872</v>
      </c>
      <c r="G23" s="19" t="s">
        <v>105</v>
      </c>
      <c r="H23" s="18" t="s">
        <v>106</v>
      </c>
      <c r="I23" s="18" t="s">
        <v>107</v>
      </c>
      <c r="J23" s="18" t="s">
        <v>108</v>
      </c>
      <c r="K23" s="20" t="s">
        <v>16</v>
      </c>
      <c r="L23" s="20" t="s">
        <v>17</v>
      </c>
    </row>
    <row r="24" customFormat="false" ht="20.25" hidden="false" customHeight="true" outlineLevel="0" collapsed="false">
      <c r="A24" s="13" t="s">
        <v>109</v>
      </c>
      <c r="B24" s="13" t="s">
        <v>11</v>
      </c>
      <c r="C24" s="18" t="n">
        <v>398.850923472787</v>
      </c>
      <c r="D24" s="18" t="n">
        <v>545.449963125053</v>
      </c>
      <c r="E24" s="18" t="n">
        <v>304.262616003617</v>
      </c>
      <c r="F24" s="18" t="n">
        <v>357.346443431399</v>
      </c>
      <c r="G24" s="19" t="s">
        <v>110</v>
      </c>
      <c r="H24" s="18" t="s">
        <v>111</v>
      </c>
      <c r="I24" s="18" t="s">
        <v>112</v>
      </c>
      <c r="J24" s="18" t="s">
        <v>113</v>
      </c>
      <c r="K24" s="20" t="s">
        <v>16</v>
      </c>
      <c r="L24" s="20" t="s">
        <v>17</v>
      </c>
    </row>
    <row r="25" customFormat="false" ht="20.25" hidden="false" customHeight="true" outlineLevel="0" collapsed="false">
      <c r="A25" s="13" t="s">
        <v>114</v>
      </c>
      <c r="B25" s="13" t="s">
        <v>11</v>
      </c>
      <c r="C25" s="18" t="n">
        <v>0</v>
      </c>
      <c r="D25" s="18" t="n">
        <v>598.249186499232</v>
      </c>
      <c r="E25" s="18" t="n">
        <v>0</v>
      </c>
      <c r="F25" s="18" t="n">
        <v>0</v>
      </c>
      <c r="G25" s="19" t="s">
        <v>97</v>
      </c>
      <c r="H25" s="19" t="s">
        <v>97</v>
      </c>
      <c r="I25" s="18" t="s">
        <v>115</v>
      </c>
      <c r="J25" s="19" t="s">
        <v>97</v>
      </c>
      <c r="K25" s="20" t="s">
        <v>16</v>
      </c>
      <c r="L25" s="20" t="s">
        <v>17</v>
      </c>
    </row>
    <row r="26" customFormat="false" ht="26.25" hidden="false" customHeight="true" outlineLevel="0" collapsed="false">
      <c r="A26" s="13" t="s">
        <v>116</v>
      </c>
      <c r="B26" s="13" t="s">
        <v>117</v>
      </c>
      <c r="C26" s="18" t="n">
        <v>39.1320640431802</v>
      </c>
      <c r="D26" s="18" t="n">
        <v>19.2178761775119</v>
      </c>
      <c r="E26" s="18" t="n">
        <v>38.2511816093893</v>
      </c>
      <c r="F26" s="18" t="n">
        <v>27.4194310359072</v>
      </c>
      <c r="G26" s="19" t="s">
        <v>118</v>
      </c>
      <c r="H26" s="18" t="s">
        <v>119</v>
      </c>
      <c r="I26" s="18" t="s">
        <v>120</v>
      </c>
      <c r="J26" s="18" t="s">
        <v>68</v>
      </c>
      <c r="K26" s="20" t="s">
        <v>16</v>
      </c>
      <c r="L26" s="20" t="s">
        <v>74</v>
      </c>
    </row>
    <row r="27" customFormat="false" ht="18.75" hidden="false" customHeight="true" outlineLevel="0" collapsed="false">
      <c r="A27" s="13" t="s">
        <v>121</v>
      </c>
      <c r="B27" s="13" t="s">
        <v>117</v>
      </c>
      <c r="C27" s="18" t="n">
        <v>446.615077137278</v>
      </c>
      <c r="D27" s="18" t="n">
        <v>782.231265116109</v>
      </c>
      <c r="E27" s="18" t="n">
        <v>394.36302834739</v>
      </c>
      <c r="F27" s="18" t="n">
        <v>1250.69347351609</v>
      </c>
      <c r="G27" s="19" t="s">
        <v>122</v>
      </c>
      <c r="H27" s="18" t="s">
        <v>123</v>
      </c>
      <c r="I27" s="18" t="s">
        <v>124</v>
      </c>
      <c r="J27" s="18" t="s">
        <v>125</v>
      </c>
      <c r="K27" s="20" t="s">
        <v>16</v>
      </c>
      <c r="L27" s="20" t="s">
        <v>74</v>
      </c>
    </row>
    <row r="28" customFormat="false" ht="23.25" hidden="false" customHeight="true" outlineLevel="0" collapsed="false">
      <c r="A28" s="13" t="s">
        <v>126</v>
      </c>
      <c r="B28" s="13" t="s">
        <v>117</v>
      </c>
      <c r="C28" s="18" t="n">
        <v>80.5291300704197</v>
      </c>
      <c r="D28" s="18" t="n">
        <v>49.567046140489</v>
      </c>
      <c r="E28" s="18" t="n">
        <v>80.4560910546822</v>
      </c>
      <c r="F28" s="18" t="n">
        <v>71.6665689990547</v>
      </c>
      <c r="G28" s="19" t="s">
        <v>127</v>
      </c>
      <c r="H28" s="18" t="s">
        <v>128</v>
      </c>
      <c r="I28" s="18" t="s">
        <v>129</v>
      </c>
      <c r="J28" s="18" t="s">
        <v>36</v>
      </c>
      <c r="K28" s="20" t="s">
        <v>16</v>
      </c>
      <c r="L28" s="20" t="s">
        <v>74</v>
      </c>
    </row>
    <row r="29" customFormat="false" ht="19.5" hidden="false" customHeight="true" outlineLevel="0" collapsed="false">
      <c r="A29" s="13" t="s">
        <v>130</v>
      </c>
      <c r="B29" s="13" t="s">
        <v>117</v>
      </c>
      <c r="C29" s="18" t="n">
        <v>0</v>
      </c>
      <c r="D29" s="18" t="n">
        <v>39.0653067556321</v>
      </c>
      <c r="E29" s="18" t="n">
        <v>0</v>
      </c>
      <c r="F29" s="18" t="n">
        <v>69.7349959471382</v>
      </c>
      <c r="G29" s="18" t="s">
        <v>97</v>
      </c>
      <c r="H29" s="18" t="s">
        <v>131</v>
      </c>
      <c r="I29" s="18" t="s">
        <v>132</v>
      </c>
      <c r="J29" s="18" t="s">
        <v>133</v>
      </c>
      <c r="K29" s="20" t="s">
        <v>16</v>
      </c>
      <c r="L29" s="20" t="s">
        <v>74</v>
      </c>
    </row>
    <row r="30" customFormat="false" ht="22.5" hidden="false" customHeight="true" outlineLevel="0" collapsed="false">
      <c r="A30" s="13" t="s">
        <v>134</v>
      </c>
      <c r="B30" s="13" t="s">
        <v>117</v>
      </c>
      <c r="C30" s="18" t="n">
        <v>50.840101414447</v>
      </c>
      <c r="D30" s="18" t="n">
        <v>26.2842412448744</v>
      </c>
      <c r="E30" s="18" t="n">
        <v>0</v>
      </c>
      <c r="F30" s="18" t="n">
        <v>43.1053625986747</v>
      </c>
      <c r="G30" s="18" t="s">
        <v>97</v>
      </c>
      <c r="H30" s="18" t="s">
        <v>135</v>
      </c>
      <c r="I30" s="18" t="s">
        <v>136</v>
      </c>
      <c r="J30" s="18" t="s">
        <v>26</v>
      </c>
      <c r="K30" s="20" t="s">
        <v>16</v>
      </c>
      <c r="L30" s="20" t="s">
        <v>74</v>
      </c>
    </row>
    <row r="31" customFormat="false" ht="21" hidden="false" customHeight="true" outlineLevel="0" collapsed="false">
      <c r="A31" s="13" t="s">
        <v>137</v>
      </c>
      <c r="B31" s="13" t="s">
        <v>11</v>
      </c>
      <c r="C31" s="18" t="n">
        <v>0.478514248291823</v>
      </c>
      <c r="D31" s="18" t="n">
        <v>0.781363444363761</v>
      </c>
      <c r="E31" s="18" t="n">
        <v>0.407682655638144</v>
      </c>
      <c r="F31" s="18" t="n">
        <v>1.60435967624113</v>
      </c>
      <c r="G31" s="18" t="s">
        <v>138</v>
      </c>
      <c r="H31" s="18" t="s">
        <v>139</v>
      </c>
      <c r="I31" s="18" t="s">
        <v>140</v>
      </c>
      <c r="J31" s="18" t="s">
        <v>47</v>
      </c>
      <c r="K31" s="20" t="s">
        <v>16</v>
      </c>
      <c r="L31" s="20" t="s">
        <v>141</v>
      </c>
    </row>
    <row r="32" customFormat="false" ht="23.25" hidden="false" customHeight="true" outlineLevel="0" collapsed="false">
      <c r="A32" s="13" t="s">
        <v>142</v>
      </c>
      <c r="B32" s="13" t="s">
        <v>11</v>
      </c>
      <c r="C32" s="18" t="n">
        <v>0</v>
      </c>
      <c r="D32" s="18" t="n">
        <v>0</v>
      </c>
      <c r="E32" s="18" t="n">
        <v>6.37064812821152</v>
      </c>
      <c r="F32" s="18" t="n">
        <v>0</v>
      </c>
      <c r="G32" s="19" t="s">
        <v>143</v>
      </c>
      <c r="H32" s="18" t="s">
        <v>144</v>
      </c>
      <c r="I32" s="18" t="s">
        <v>145</v>
      </c>
      <c r="J32" s="18" t="s">
        <v>40</v>
      </c>
      <c r="K32" s="19" t="s">
        <v>146</v>
      </c>
      <c r="L32" s="20" t="s">
        <v>141</v>
      </c>
    </row>
    <row r="33" customFormat="false" ht="21.75" hidden="false" customHeight="true" outlineLevel="0" collapsed="false">
      <c r="A33" s="13" t="s">
        <v>147</v>
      </c>
      <c r="B33" s="13" t="s">
        <v>11</v>
      </c>
      <c r="C33" s="18" t="n">
        <v>224.017786127616</v>
      </c>
      <c r="D33" s="18" t="n">
        <v>286.378287732652</v>
      </c>
      <c r="E33" s="18" t="n">
        <v>237.099760629254</v>
      </c>
      <c r="F33" s="18" t="n">
        <v>327.496897415717</v>
      </c>
      <c r="G33" s="19" t="s">
        <v>148</v>
      </c>
      <c r="H33" s="18" t="s">
        <v>149</v>
      </c>
      <c r="I33" s="18" t="s">
        <v>150</v>
      </c>
      <c r="J33" s="18" t="s">
        <v>151</v>
      </c>
      <c r="K33" s="19" t="s">
        <v>152</v>
      </c>
      <c r="L33" s="20" t="s">
        <v>153</v>
      </c>
    </row>
    <row r="34" customFormat="false" ht="21.75" hidden="false" customHeight="true" outlineLevel="0" collapsed="false">
      <c r="A34" s="13" t="s">
        <v>154</v>
      </c>
      <c r="B34" s="13" t="s">
        <v>11</v>
      </c>
      <c r="C34" s="18" t="n">
        <v>0</v>
      </c>
      <c r="D34" s="18" t="n">
        <v>0</v>
      </c>
      <c r="E34" s="18" t="n">
        <v>0</v>
      </c>
      <c r="F34" s="18" t="n">
        <v>0</v>
      </c>
      <c r="G34" s="18" t="s">
        <v>155</v>
      </c>
      <c r="H34" s="18" t="s">
        <v>97</v>
      </c>
      <c r="I34" s="18" t="s">
        <v>156</v>
      </c>
      <c r="J34" s="18" t="s">
        <v>97</v>
      </c>
      <c r="K34" s="19" t="s">
        <v>152</v>
      </c>
      <c r="L34" s="20" t="s">
        <v>153</v>
      </c>
    </row>
    <row r="35" customFormat="false" ht="20.25" hidden="false" customHeight="true" outlineLevel="0" collapsed="false">
      <c r="A35" s="13" t="s">
        <v>157</v>
      </c>
      <c r="B35" s="13" t="s">
        <v>11</v>
      </c>
      <c r="C35" s="18" t="n">
        <v>583.789846416737</v>
      </c>
      <c r="D35" s="18" t="n">
        <v>817.518760523511</v>
      </c>
      <c r="E35" s="18" t="n">
        <v>0</v>
      </c>
      <c r="F35" s="18" t="n">
        <v>0</v>
      </c>
      <c r="G35" s="18" t="s">
        <v>97</v>
      </c>
      <c r="H35" s="18" t="s">
        <v>97</v>
      </c>
      <c r="I35" s="18" t="s">
        <v>97</v>
      </c>
      <c r="J35" s="18" t="s">
        <v>97</v>
      </c>
      <c r="K35" s="19" t="s">
        <v>152</v>
      </c>
      <c r="L35" s="20" t="s">
        <v>153</v>
      </c>
    </row>
    <row r="36" customFormat="false" ht="20.25" hidden="false" customHeight="true" outlineLevel="0" collapsed="false">
      <c r="A36" s="13" t="s">
        <v>158</v>
      </c>
      <c r="B36" s="13" t="s">
        <v>11</v>
      </c>
      <c r="C36" s="18" t="n">
        <v>0.148276648141117</v>
      </c>
      <c r="D36" s="18" t="n">
        <v>0.149218137569526</v>
      </c>
      <c r="E36" s="18" t="n">
        <v>0.237098468886886</v>
      </c>
      <c r="F36" s="18" t="n">
        <v>0.116146596340435</v>
      </c>
      <c r="G36" s="18" t="s">
        <v>159</v>
      </c>
      <c r="H36" s="18" t="s">
        <v>160</v>
      </c>
      <c r="I36" s="18" t="s">
        <v>161</v>
      </c>
      <c r="J36" s="18" t="s">
        <v>162</v>
      </c>
      <c r="K36" s="18" t="s">
        <v>163</v>
      </c>
      <c r="L36" s="20" t="s">
        <v>153</v>
      </c>
    </row>
    <row r="37" customFormat="false" ht="20.25" hidden="false" customHeight="true" outlineLevel="0" collapsed="false">
      <c r="A37" s="13" t="s">
        <v>164</v>
      </c>
      <c r="B37" s="13" t="s">
        <v>11</v>
      </c>
      <c r="C37" s="18" t="n">
        <v>0.44092507873482</v>
      </c>
      <c r="D37" s="18" t="n">
        <v>0</v>
      </c>
      <c r="E37" s="18" t="n">
        <v>0</v>
      </c>
      <c r="F37" s="18" t="n">
        <v>0.501096447536312</v>
      </c>
      <c r="G37" s="18" t="s">
        <v>161</v>
      </c>
      <c r="H37" s="18" t="s">
        <v>97</v>
      </c>
      <c r="I37" s="18" t="s">
        <v>165</v>
      </c>
      <c r="J37" s="18" t="s">
        <v>97</v>
      </c>
      <c r="K37" s="19" t="s">
        <v>152</v>
      </c>
      <c r="L37" s="20" t="s">
        <v>153</v>
      </c>
    </row>
    <row r="38" customFormat="false" ht="20.25" hidden="false" customHeight="true" outlineLevel="0" collapsed="false">
      <c r="A38" s="13" t="s">
        <v>166</v>
      </c>
      <c r="B38" s="13" t="s">
        <v>11</v>
      </c>
      <c r="C38" s="18" t="n">
        <v>0</v>
      </c>
      <c r="D38" s="18" t="n">
        <v>0</v>
      </c>
      <c r="E38" s="18" t="n">
        <v>0</v>
      </c>
      <c r="F38" s="18" t="n">
        <v>7.93247810035004</v>
      </c>
      <c r="G38" s="18" t="s">
        <v>97</v>
      </c>
      <c r="H38" s="18" t="s">
        <v>97</v>
      </c>
      <c r="I38" s="18" t="s">
        <v>97</v>
      </c>
      <c r="J38" s="18" t="s">
        <v>167</v>
      </c>
      <c r="K38" s="19" t="s">
        <v>152</v>
      </c>
      <c r="L38" s="20" t="s">
        <v>153</v>
      </c>
    </row>
    <row r="39" customFormat="false" ht="23.25" hidden="false" customHeight="true" outlineLevel="0" collapsed="false">
      <c r="A39" s="13" t="s">
        <v>168</v>
      </c>
      <c r="B39" s="13" t="s">
        <v>11</v>
      </c>
      <c r="C39" s="18" t="n">
        <v>40.5482952260782</v>
      </c>
      <c r="D39" s="18" t="n">
        <v>77.5364977353766</v>
      </c>
      <c r="E39" s="18" t="n">
        <v>18.4237119561181</v>
      </c>
      <c r="F39" s="18" t="n">
        <v>33.6021166853796</v>
      </c>
      <c r="G39" s="18" t="s">
        <v>169</v>
      </c>
      <c r="H39" s="18" t="s">
        <v>170</v>
      </c>
      <c r="I39" s="18" t="s">
        <v>171</v>
      </c>
      <c r="J39" s="18" t="s">
        <v>20</v>
      </c>
      <c r="K39" s="20" t="s">
        <v>152</v>
      </c>
      <c r="L39" s="20" t="s">
        <v>172</v>
      </c>
    </row>
    <row r="40" customFormat="false" ht="22.5" hidden="false" customHeight="true" outlineLevel="0" collapsed="false">
      <c r="A40" s="13" t="s">
        <v>173</v>
      </c>
      <c r="B40" s="13" t="s">
        <v>11</v>
      </c>
      <c r="C40" s="18" t="n">
        <v>0.946936950838604</v>
      </c>
      <c r="D40" s="18" t="n">
        <v>2.39197035663583</v>
      </c>
      <c r="E40" s="18" t="n">
        <v>0</v>
      </c>
      <c r="F40" s="18" t="n">
        <v>1.18984941317028</v>
      </c>
      <c r="G40" s="18" t="s">
        <v>174</v>
      </c>
      <c r="H40" s="18" t="s">
        <v>175</v>
      </c>
      <c r="I40" s="18" t="s">
        <v>176</v>
      </c>
      <c r="J40" s="18" t="s">
        <v>177</v>
      </c>
      <c r="K40" s="19" t="s">
        <v>178</v>
      </c>
      <c r="L40" s="20" t="s">
        <v>179</v>
      </c>
    </row>
    <row r="41" customFormat="false" ht="23.25" hidden="false" customHeight="true" outlineLevel="0" collapsed="false">
      <c r="A41" s="13" t="s">
        <v>180</v>
      </c>
      <c r="B41" s="13" t="s">
        <v>11</v>
      </c>
      <c r="C41" s="18" t="n">
        <v>24.9744498970593</v>
      </c>
      <c r="D41" s="18" t="n">
        <v>41.4945213307221</v>
      </c>
      <c r="E41" s="18" t="n">
        <v>0</v>
      </c>
      <c r="F41" s="18" t="n">
        <v>34.6966182919002</v>
      </c>
      <c r="G41" s="19" t="s">
        <v>181</v>
      </c>
      <c r="H41" s="18" t="s">
        <v>182</v>
      </c>
      <c r="I41" s="18" t="s">
        <v>183</v>
      </c>
      <c r="J41" s="18" t="s">
        <v>184</v>
      </c>
      <c r="K41" s="20" t="s">
        <v>152</v>
      </c>
      <c r="L41" s="20" t="s">
        <v>172</v>
      </c>
    </row>
    <row r="42" customFormat="false" ht="27" hidden="false" customHeight="true" outlineLevel="0" collapsed="false">
      <c r="A42" s="13" t="s">
        <v>185</v>
      </c>
      <c r="B42" s="13" t="s">
        <v>11</v>
      </c>
      <c r="C42" s="18" t="n">
        <v>7.13210953971695</v>
      </c>
      <c r="D42" s="18" t="n">
        <v>19.3616926413126</v>
      </c>
      <c r="E42" s="18" t="n">
        <v>11.0159519960393</v>
      </c>
      <c r="F42" s="18" t="n">
        <v>24.7376402673242</v>
      </c>
      <c r="G42" s="19" t="s">
        <v>30</v>
      </c>
      <c r="H42" s="18" t="s">
        <v>62</v>
      </c>
      <c r="I42" s="18" t="s">
        <v>186</v>
      </c>
      <c r="J42" s="18" t="s">
        <v>187</v>
      </c>
      <c r="K42" s="20" t="s">
        <v>152</v>
      </c>
      <c r="L42" s="20" t="s">
        <v>188</v>
      </c>
    </row>
    <row r="43" customFormat="false" ht="26.25" hidden="false" customHeight="true" outlineLevel="0" collapsed="false">
      <c r="A43" s="13" t="s">
        <v>189</v>
      </c>
      <c r="B43" s="13" t="s">
        <v>11</v>
      </c>
      <c r="C43" s="18" t="n">
        <v>348.05487323724</v>
      </c>
      <c r="D43" s="18" t="n">
        <v>519.478136504869</v>
      </c>
      <c r="E43" s="18" t="n">
        <v>331.882697855118</v>
      </c>
      <c r="F43" s="18" t="n">
        <v>716.323366491156</v>
      </c>
      <c r="G43" s="19" t="s">
        <v>190</v>
      </c>
      <c r="H43" s="18" t="s">
        <v>191</v>
      </c>
      <c r="I43" s="18" t="s">
        <v>192</v>
      </c>
      <c r="J43" s="18" t="s">
        <v>193</v>
      </c>
      <c r="K43" s="19" t="s">
        <v>194</v>
      </c>
      <c r="L43" s="20" t="s">
        <v>188</v>
      </c>
    </row>
    <row r="44" customFormat="false" ht="24" hidden="false" customHeight="true" outlineLevel="0" collapsed="false">
      <c r="A44" s="13" t="s">
        <v>195</v>
      </c>
      <c r="B44" s="13" t="s">
        <v>11</v>
      </c>
      <c r="C44" s="18" t="n">
        <v>7.60022181106031</v>
      </c>
      <c r="D44" s="18" t="n">
        <v>5.89332829897088</v>
      </c>
      <c r="E44" s="18" t="n">
        <v>9.38302853888848</v>
      </c>
      <c r="F44" s="18" t="n">
        <v>10.4257042715602</v>
      </c>
      <c r="G44" s="19" t="s">
        <v>196</v>
      </c>
      <c r="H44" s="18" t="s">
        <v>197</v>
      </c>
      <c r="I44" s="18" t="s">
        <v>96</v>
      </c>
      <c r="J44" s="18" t="s">
        <v>198</v>
      </c>
      <c r="K44" s="19" t="s">
        <v>152</v>
      </c>
      <c r="L44" s="20" t="s">
        <v>188</v>
      </c>
    </row>
    <row r="45" customFormat="false" ht="26.25" hidden="false" customHeight="true" outlineLevel="0" collapsed="false">
      <c r="A45" s="13" t="s">
        <v>199</v>
      </c>
      <c r="B45" s="13" t="s">
        <v>11</v>
      </c>
      <c r="C45" s="18" t="n">
        <v>60.904951347417</v>
      </c>
      <c r="D45" s="18" t="n">
        <v>100.636768456654</v>
      </c>
      <c r="E45" s="18" t="n">
        <v>91.9696063144349</v>
      </c>
      <c r="F45" s="18" t="n">
        <v>204.05925896223</v>
      </c>
      <c r="G45" s="19" t="s">
        <v>200</v>
      </c>
      <c r="H45" s="18" t="s">
        <v>201</v>
      </c>
      <c r="I45" s="18" t="s">
        <v>202</v>
      </c>
      <c r="J45" s="18" t="s">
        <v>203</v>
      </c>
      <c r="K45" s="19" t="s">
        <v>152</v>
      </c>
      <c r="L45" s="20" t="s">
        <v>188</v>
      </c>
    </row>
    <row r="46" customFormat="false" ht="25.5" hidden="false" customHeight="true" outlineLevel="0" collapsed="false">
      <c r="A46" s="13" t="s">
        <v>204</v>
      </c>
      <c r="B46" s="13" t="s">
        <v>11</v>
      </c>
      <c r="C46" s="18" t="n">
        <v>60.0695280231325</v>
      </c>
      <c r="D46" s="18" t="n">
        <v>0</v>
      </c>
      <c r="E46" s="18" t="n">
        <v>79.4661129410895</v>
      </c>
      <c r="F46" s="18" t="n">
        <v>29.5299711426151</v>
      </c>
      <c r="G46" s="19" t="s">
        <v>205</v>
      </c>
      <c r="H46" s="18" t="s">
        <v>206</v>
      </c>
      <c r="I46" s="18" t="s">
        <v>207</v>
      </c>
      <c r="J46" s="18" t="s">
        <v>208</v>
      </c>
      <c r="K46" s="19" t="s">
        <v>152</v>
      </c>
      <c r="L46" s="20" t="s">
        <v>188</v>
      </c>
    </row>
    <row r="47" customFormat="false" ht="27.75" hidden="false" customHeight="true" outlineLevel="0" collapsed="false">
      <c r="A47" s="13" t="s">
        <v>209</v>
      </c>
      <c r="B47" s="13" t="s">
        <v>11</v>
      </c>
      <c r="C47" s="18" t="n">
        <v>3875.85911581259</v>
      </c>
      <c r="D47" s="18" t="n">
        <v>8085.22843525257</v>
      </c>
      <c r="E47" s="18" t="n">
        <v>4425.85213859065</v>
      </c>
      <c r="F47" s="18" t="n">
        <v>10002.8630449761</v>
      </c>
      <c r="G47" s="19" t="s">
        <v>210</v>
      </c>
      <c r="H47" s="18" t="s">
        <v>211</v>
      </c>
      <c r="I47" s="18" t="s">
        <v>212</v>
      </c>
      <c r="J47" s="18" t="s">
        <v>213</v>
      </c>
      <c r="K47" s="19" t="s">
        <v>146</v>
      </c>
      <c r="L47" s="20" t="s">
        <v>188</v>
      </c>
    </row>
    <row r="48" s="21" customFormat="true" ht="27.75" hidden="false" customHeight="true" outlineLevel="0" collapsed="false">
      <c r="A48" s="13" t="s">
        <v>214</v>
      </c>
      <c r="B48" s="13" t="s">
        <v>11</v>
      </c>
      <c r="C48" s="18" t="n">
        <v>6035.90190576255</v>
      </c>
      <c r="D48" s="18" t="n">
        <v>10157.0281010885</v>
      </c>
      <c r="E48" s="18" t="n">
        <v>6733.50005126415</v>
      </c>
      <c r="F48" s="18" t="n">
        <v>11484.3087628355</v>
      </c>
      <c r="G48" s="19" t="s">
        <v>215</v>
      </c>
      <c r="H48" s="18" t="s">
        <v>216</v>
      </c>
      <c r="I48" s="18" t="s">
        <v>217</v>
      </c>
      <c r="J48" s="18" t="s">
        <v>218</v>
      </c>
      <c r="K48" s="19" t="s">
        <v>146</v>
      </c>
      <c r="L48" s="20" t="s">
        <v>188</v>
      </c>
    </row>
    <row r="49" customFormat="false" ht="32.25" hidden="false" customHeight="true" outlineLevel="0" collapsed="false">
      <c r="A49" s="13" t="s">
        <v>219</v>
      </c>
      <c r="B49" s="13" t="s">
        <v>38</v>
      </c>
      <c r="C49" s="18" t="n">
        <v>0.348014057931682</v>
      </c>
      <c r="D49" s="18" t="n">
        <v>0</v>
      </c>
      <c r="E49" s="18" t="n">
        <v>0.746352519982484</v>
      </c>
      <c r="F49" s="18" t="n">
        <v>0.672290332115899</v>
      </c>
      <c r="G49" s="18" t="s">
        <v>220</v>
      </c>
      <c r="H49" s="18" t="s">
        <v>159</v>
      </c>
      <c r="I49" s="18" t="s">
        <v>140</v>
      </c>
      <c r="J49" s="18" t="s">
        <v>221</v>
      </c>
      <c r="K49" s="19" t="s">
        <v>146</v>
      </c>
      <c r="L49" s="20" t="s">
        <v>188</v>
      </c>
    </row>
    <row r="50" customFormat="false" ht="21" hidden="false" customHeight="true" outlineLevel="0" collapsed="false">
      <c r="A50" s="13" t="s">
        <v>222</v>
      </c>
      <c r="B50" s="13" t="s">
        <v>38</v>
      </c>
      <c r="C50" s="18" t="n">
        <v>15.6419261507845</v>
      </c>
      <c r="D50" s="18" t="n">
        <v>3.20085090389737</v>
      </c>
      <c r="E50" s="18" t="n">
        <v>30.9940484703606</v>
      </c>
      <c r="F50" s="18" t="n">
        <v>6.06425079228036</v>
      </c>
      <c r="G50" s="19" t="s">
        <v>223</v>
      </c>
      <c r="H50" s="18" t="s">
        <v>224</v>
      </c>
      <c r="I50" s="18" t="s">
        <v>225</v>
      </c>
      <c r="J50" s="18" t="s">
        <v>226</v>
      </c>
      <c r="K50" s="19" t="s">
        <v>146</v>
      </c>
      <c r="L50" s="20" t="s">
        <v>188</v>
      </c>
    </row>
    <row r="51" customFormat="false" ht="23.25" hidden="false" customHeight="true" outlineLevel="0" collapsed="false">
      <c r="A51" s="13" t="s">
        <v>227</v>
      </c>
      <c r="B51" s="13" t="s">
        <v>38</v>
      </c>
      <c r="C51" s="18" t="n">
        <v>1.35729182663941</v>
      </c>
      <c r="D51" s="18" t="n">
        <v>0.441443262901138</v>
      </c>
      <c r="E51" s="18" t="n">
        <v>2.09176230545991</v>
      </c>
      <c r="F51" s="18" t="n">
        <v>0.368185680707181</v>
      </c>
      <c r="G51" s="19" t="s">
        <v>39</v>
      </c>
      <c r="H51" s="18" t="s">
        <v>228</v>
      </c>
      <c r="I51" s="18" t="s">
        <v>229</v>
      </c>
      <c r="J51" s="18" t="s">
        <v>230</v>
      </c>
      <c r="K51" s="19" t="s">
        <v>146</v>
      </c>
      <c r="L51" s="20" t="s">
        <v>188</v>
      </c>
    </row>
    <row r="52" customFormat="false" ht="24" hidden="false" customHeight="true" outlineLevel="0" collapsed="false">
      <c r="A52" s="13" t="s">
        <v>231</v>
      </c>
      <c r="B52" s="13" t="s">
        <v>38</v>
      </c>
      <c r="C52" s="18" t="n">
        <v>14.8608608698027</v>
      </c>
      <c r="D52" s="18" t="n">
        <v>3.72060127302446</v>
      </c>
      <c r="E52" s="18" t="n">
        <v>21.6098941288734</v>
      </c>
      <c r="F52" s="18" t="n">
        <v>7.20002149378488</v>
      </c>
      <c r="G52" s="19" t="s">
        <v>232</v>
      </c>
      <c r="H52" s="18" t="s">
        <v>233</v>
      </c>
      <c r="I52" s="18" t="s">
        <v>234</v>
      </c>
      <c r="J52" s="18" t="s">
        <v>235</v>
      </c>
      <c r="K52" s="19" t="s">
        <v>146</v>
      </c>
      <c r="L52" s="20" t="s">
        <v>188</v>
      </c>
    </row>
    <row r="53" customFormat="false" ht="24.75" hidden="false" customHeight="true" outlineLevel="0" collapsed="false">
      <c r="A53" s="13" t="s">
        <v>236</v>
      </c>
      <c r="B53" s="13" t="s">
        <v>38</v>
      </c>
      <c r="C53" s="18" t="n">
        <v>568.533429148087</v>
      </c>
      <c r="D53" s="18" t="n">
        <v>78.1718560656319</v>
      </c>
      <c r="E53" s="18" t="n">
        <v>891.862747597323</v>
      </c>
      <c r="F53" s="18" t="n">
        <v>183.282270786274</v>
      </c>
      <c r="G53" s="19" t="s">
        <v>237</v>
      </c>
      <c r="H53" s="18" t="s">
        <v>238</v>
      </c>
      <c r="I53" s="18" t="s">
        <v>239</v>
      </c>
      <c r="J53" s="18" t="s">
        <v>240</v>
      </c>
      <c r="K53" s="19" t="s">
        <v>146</v>
      </c>
      <c r="L53" s="20" t="s">
        <v>188</v>
      </c>
    </row>
    <row r="54" customFormat="false" ht="24.75" hidden="false" customHeight="true" outlineLevel="0" collapsed="false">
      <c r="A54" s="13" t="s">
        <v>241</v>
      </c>
      <c r="B54" s="13" t="s">
        <v>38</v>
      </c>
      <c r="C54" s="18" t="n">
        <v>3.32587492906859</v>
      </c>
      <c r="D54" s="18" t="n">
        <v>0</v>
      </c>
      <c r="E54" s="18" t="n">
        <v>4.77361291992586</v>
      </c>
      <c r="F54" s="18" t="n">
        <v>1.23300761512793</v>
      </c>
      <c r="G54" s="19" t="s">
        <v>242</v>
      </c>
      <c r="H54" s="18" t="s">
        <v>243</v>
      </c>
      <c r="I54" s="18" t="s">
        <v>244</v>
      </c>
      <c r="J54" s="18" t="s">
        <v>245</v>
      </c>
      <c r="K54" s="19" t="s">
        <v>152</v>
      </c>
      <c r="L54" s="20" t="s">
        <v>188</v>
      </c>
    </row>
    <row r="55" customFormat="false" ht="22.15" hidden="false" customHeight="true" outlineLevel="0" collapsed="false">
      <c r="A55" s="13" t="s">
        <v>246</v>
      </c>
      <c r="B55" s="13" t="s">
        <v>38</v>
      </c>
      <c r="C55" s="18" t="n">
        <v>0.971325871519789</v>
      </c>
      <c r="D55" s="18" t="n">
        <v>0</v>
      </c>
      <c r="E55" s="18" t="n">
        <v>1.13540085320745</v>
      </c>
      <c r="F55" s="18" t="n">
        <v>0.457223401691636</v>
      </c>
      <c r="G55" s="19" t="s">
        <v>247</v>
      </c>
      <c r="H55" s="18" t="s">
        <v>248</v>
      </c>
      <c r="I55" s="18" t="s">
        <v>249</v>
      </c>
      <c r="J55" s="18" t="s">
        <v>250</v>
      </c>
      <c r="K55" s="19" t="s">
        <v>146</v>
      </c>
      <c r="L55" s="20" t="s">
        <v>188</v>
      </c>
    </row>
    <row r="56" customFormat="false" ht="26.45" hidden="false" customHeight="true" outlineLevel="0" collapsed="false">
      <c r="A56" s="13" t="s">
        <v>251</v>
      </c>
      <c r="B56" s="13" t="s">
        <v>11</v>
      </c>
      <c r="C56" s="18" t="n">
        <v>26.466369554111</v>
      </c>
      <c r="D56" s="18" t="n">
        <v>54.2322884062525</v>
      </c>
      <c r="E56" s="18" t="n">
        <v>16.7394595881576</v>
      </c>
      <c r="F56" s="18" t="n">
        <v>31.6816376828828</v>
      </c>
      <c r="G56" s="19" t="s">
        <v>252</v>
      </c>
      <c r="H56" s="18" t="s">
        <v>253</v>
      </c>
      <c r="I56" s="18" t="s">
        <v>254</v>
      </c>
      <c r="J56" s="18" t="s">
        <v>255</v>
      </c>
      <c r="K56" s="20" t="s">
        <v>152</v>
      </c>
      <c r="L56" s="20" t="s">
        <v>188</v>
      </c>
    </row>
    <row r="57" customFormat="false" ht="21.6" hidden="false" customHeight="true" outlineLevel="0" collapsed="false">
      <c r="A57" s="13" t="s">
        <v>256</v>
      </c>
      <c r="B57" s="13" t="s">
        <v>11</v>
      </c>
      <c r="C57" s="18" t="n">
        <v>134.566779678494</v>
      </c>
      <c r="D57" s="18" t="n">
        <v>188.49607439425</v>
      </c>
      <c r="E57" s="18" t="n">
        <v>132.685850361341</v>
      </c>
      <c r="F57" s="18" t="n">
        <v>240.924575279486</v>
      </c>
      <c r="G57" s="19" t="s">
        <v>257</v>
      </c>
      <c r="H57" s="18" t="s">
        <v>258</v>
      </c>
      <c r="I57" s="18" t="s">
        <v>259</v>
      </c>
      <c r="J57" s="18" t="s">
        <v>260</v>
      </c>
      <c r="K57" s="20" t="s">
        <v>152</v>
      </c>
      <c r="L57" s="20" t="s">
        <v>188</v>
      </c>
    </row>
    <row r="58" customFormat="false" ht="18.75" hidden="false" customHeight="true" outlineLevel="0" collapsed="false">
      <c r="A58" s="13" t="s">
        <v>261</v>
      </c>
      <c r="B58" s="13" t="s">
        <v>11</v>
      </c>
      <c r="C58" s="18" t="n">
        <v>2380.26332937532</v>
      </c>
      <c r="D58" s="18" t="n">
        <v>3498.90146420239</v>
      </c>
      <c r="E58" s="18" t="n">
        <v>2629.91153497847</v>
      </c>
      <c r="F58" s="18" t="n">
        <v>4430.88851085685</v>
      </c>
      <c r="G58" s="19" t="s">
        <v>262</v>
      </c>
      <c r="H58" s="18" t="s">
        <v>263</v>
      </c>
      <c r="I58" s="18" t="s">
        <v>264</v>
      </c>
      <c r="J58" s="18" t="s">
        <v>265</v>
      </c>
      <c r="K58" s="19" t="s">
        <v>146</v>
      </c>
      <c r="L58" s="20" t="s">
        <v>188</v>
      </c>
    </row>
    <row r="59" customFormat="false" ht="24.75" hidden="false" customHeight="true" outlineLevel="0" collapsed="false">
      <c r="A59" s="13" t="s">
        <v>266</v>
      </c>
      <c r="B59" s="13" t="s">
        <v>11</v>
      </c>
      <c r="C59" s="18" t="n">
        <v>12600.3414402438</v>
      </c>
      <c r="D59" s="18" t="n">
        <v>15977.3870864136</v>
      </c>
      <c r="E59" s="18" t="n">
        <v>11724.7849983056</v>
      </c>
      <c r="F59" s="18" t="n">
        <v>12318.4227594835</v>
      </c>
      <c r="G59" s="19" t="s">
        <v>267</v>
      </c>
      <c r="H59" s="18" t="s">
        <v>268</v>
      </c>
      <c r="I59" s="18" t="s">
        <v>269</v>
      </c>
      <c r="J59" s="18" t="s">
        <v>270</v>
      </c>
      <c r="K59" s="20" t="s">
        <v>152</v>
      </c>
      <c r="L59" s="20" t="s">
        <v>188</v>
      </c>
    </row>
    <row r="60" customFormat="false" ht="22.5" hidden="false" customHeight="true" outlineLevel="0" collapsed="false">
      <c r="A60" s="13" t="s">
        <v>271</v>
      </c>
      <c r="B60" s="13" t="s">
        <v>11</v>
      </c>
      <c r="C60" s="18" t="n">
        <v>106.605509759338</v>
      </c>
      <c r="D60" s="18" t="n">
        <v>194.350835806755</v>
      </c>
      <c r="E60" s="18" t="n">
        <v>118.841194531582</v>
      </c>
      <c r="F60" s="18" t="n">
        <v>251.903296232204</v>
      </c>
      <c r="G60" s="19" t="s">
        <v>272</v>
      </c>
      <c r="H60" s="18" t="s">
        <v>273</v>
      </c>
      <c r="I60" s="18" t="s">
        <v>274</v>
      </c>
      <c r="J60" s="18" t="s">
        <v>275</v>
      </c>
      <c r="K60" s="20" t="s">
        <v>152</v>
      </c>
      <c r="L60" s="20" t="s">
        <v>188</v>
      </c>
    </row>
    <row r="61" customFormat="false" ht="14.25" hidden="false" customHeight="false" outlineLevel="0" collapsed="false">
      <c r="A61" s="13" t="s">
        <v>276</v>
      </c>
      <c r="B61" s="13" t="s">
        <v>11</v>
      </c>
      <c r="C61" s="18" t="n">
        <v>27.5440413379701</v>
      </c>
      <c r="D61" s="18" t="n">
        <v>59.4599673595981</v>
      </c>
      <c r="E61" s="18" t="n">
        <v>21.5202160852696</v>
      </c>
      <c r="F61" s="18" t="n">
        <v>29.5200399252907</v>
      </c>
      <c r="G61" s="19" t="s">
        <v>20</v>
      </c>
      <c r="H61" s="18" t="s">
        <v>277</v>
      </c>
      <c r="I61" s="18" t="s">
        <v>278</v>
      </c>
      <c r="J61" s="18" t="s">
        <v>279</v>
      </c>
      <c r="K61" s="20" t="s">
        <v>16</v>
      </c>
      <c r="L61" s="20" t="s">
        <v>188</v>
      </c>
    </row>
    <row r="62" customFormat="false" ht="14.25" hidden="false" customHeight="false" outlineLevel="0" collapsed="false">
      <c r="A62" s="13" t="s">
        <v>280</v>
      </c>
      <c r="B62" s="13" t="s">
        <v>11</v>
      </c>
      <c r="C62" s="18" t="n">
        <v>0.593256163908927</v>
      </c>
      <c r="D62" s="18" t="n">
        <v>1.4632502168751</v>
      </c>
      <c r="E62" s="18" t="n">
        <v>0.655284331586354</v>
      </c>
      <c r="F62" s="18" t="n">
        <v>1.67071884498982</v>
      </c>
      <c r="G62" s="18" t="s">
        <v>47</v>
      </c>
      <c r="H62" s="18" t="s">
        <v>281</v>
      </c>
      <c r="I62" s="18" t="s">
        <v>282</v>
      </c>
      <c r="J62" s="18" t="s">
        <v>283</v>
      </c>
      <c r="K62" s="20" t="s">
        <v>152</v>
      </c>
      <c r="L62" s="20" t="s">
        <v>188</v>
      </c>
    </row>
    <row r="63" customFormat="false" ht="14.25" hidden="false" customHeight="false" outlineLevel="0" collapsed="false">
      <c r="A63" s="13" t="s">
        <v>284</v>
      </c>
      <c r="B63" s="13" t="s">
        <v>11</v>
      </c>
      <c r="C63" s="18" t="n">
        <v>29.056450480134</v>
      </c>
      <c r="D63" s="18" t="n">
        <v>46.3281702731957</v>
      </c>
      <c r="E63" s="18" t="n">
        <v>47.4374612625497</v>
      </c>
      <c r="F63" s="18" t="n">
        <v>77.4909750139301</v>
      </c>
      <c r="G63" s="19" t="s">
        <v>285</v>
      </c>
      <c r="H63" s="18" t="s">
        <v>286</v>
      </c>
      <c r="I63" s="18" t="s">
        <v>287</v>
      </c>
      <c r="J63" s="18" t="s">
        <v>288</v>
      </c>
      <c r="K63" s="20" t="s">
        <v>152</v>
      </c>
      <c r="L63" s="20" t="s">
        <v>188</v>
      </c>
    </row>
    <row r="64" customFormat="false" ht="14.25" hidden="false" customHeight="false" outlineLevel="0" collapsed="false">
      <c r="A64" s="13" t="s">
        <v>289</v>
      </c>
      <c r="B64" s="13" t="s">
        <v>38</v>
      </c>
      <c r="C64" s="18" t="n">
        <v>146.264208094143</v>
      </c>
      <c r="D64" s="18" t="n">
        <v>292.911113287447</v>
      </c>
      <c r="E64" s="18" t="n">
        <v>179.679645385165</v>
      </c>
      <c r="F64" s="18" t="n">
        <v>349.783074310147</v>
      </c>
      <c r="G64" s="19" t="s">
        <v>290</v>
      </c>
      <c r="H64" s="18" t="s">
        <v>291</v>
      </c>
      <c r="I64" s="18" t="s">
        <v>292</v>
      </c>
      <c r="J64" s="18" t="s">
        <v>293</v>
      </c>
      <c r="K64" s="19" t="s">
        <v>194</v>
      </c>
      <c r="L64" s="20" t="s">
        <v>188</v>
      </c>
    </row>
    <row r="65" customFormat="false" ht="14.25" hidden="false" customHeight="false" outlineLevel="0" collapsed="false">
      <c r="A65" s="13" t="s">
        <v>294</v>
      </c>
      <c r="B65" s="13" t="s">
        <v>38</v>
      </c>
      <c r="C65" s="18" t="n">
        <v>16.1008275062652</v>
      </c>
      <c r="D65" s="18" t="n">
        <v>46.2382626099407</v>
      </c>
      <c r="E65" s="18" t="n">
        <v>14.8481227649113</v>
      </c>
      <c r="F65" s="18" t="n">
        <v>38.8270806264331</v>
      </c>
      <c r="G65" s="19" t="s">
        <v>196</v>
      </c>
      <c r="H65" s="18" t="s">
        <v>295</v>
      </c>
      <c r="I65" s="18" t="s">
        <v>255</v>
      </c>
      <c r="J65" s="18" t="s">
        <v>208</v>
      </c>
      <c r="K65" s="19" t="s">
        <v>146</v>
      </c>
      <c r="L65" s="20" t="s">
        <v>188</v>
      </c>
    </row>
    <row r="66" customFormat="false" ht="14.25" hidden="false" customHeight="false" outlineLevel="0" collapsed="false">
      <c r="A66" s="13" t="s">
        <v>296</v>
      </c>
      <c r="B66" s="13" t="s">
        <v>64</v>
      </c>
      <c r="C66" s="18" t="n">
        <v>12.1469074860973</v>
      </c>
      <c r="D66" s="18" t="n">
        <v>7.49977958856489</v>
      </c>
      <c r="E66" s="18" t="n">
        <v>11.5679239184506</v>
      </c>
      <c r="F66" s="18" t="n">
        <v>8.56572405275549</v>
      </c>
      <c r="G66" s="19" t="s">
        <v>297</v>
      </c>
      <c r="H66" s="18" t="s">
        <v>298</v>
      </c>
      <c r="I66" s="18" t="s">
        <v>299</v>
      </c>
      <c r="J66" s="18" t="s">
        <v>300</v>
      </c>
      <c r="K66" s="20" t="s">
        <v>301</v>
      </c>
      <c r="L66" s="20" t="s">
        <v>188</v>
      </c>
    </row>
    <row r="67" customFormat="false" ht="14.25" hidden="false" customHeight="false" outlineLevel="0" collapsed="false">
      <c r="A67" s="13" t="s">
        <v>302</v>
      </c>
      <c r="B67" s="13" t="s">
        <v>64</v>
      </c>
      <c r="C67" s="18" t="n">
        <v>1.16525384805706</v>
      </c>
      <c r="D67" s="18" t="n">
        <v>0.804703753149956</v>
      </c>
      <c r="E67" s="18" t="n">
        <v>1.27106162782974</v>
      </c>
      <c r="F67" s="18" t="n">
        <v>1.17561090690441</v>
      </c>
      <c r="G67" s="18" t="s">
        <v>303</v>
      </c>
      <c r="H67" s="18" t="s">
        <v>304</v>
      </c>
      <c r="I67" s="18" t="s">
        <v>176</v>
      </c>
      <c r="J67" s="18" t="s">
        <v>230</v>
      </c>
      <c r="K67" s="20" t="s">
        <v>301</v>
      </c>
      <c r="L67" s="20" t="s">
        <v>188</v>
      </c>
    </row>
    <row r="68" customFormat="false" ht="14.25" hidden="false" customHeight="false" outlineLevel="0" collapsed="false">
      <c r="A68" s="13" t="s">
        <v>305</v>
      </c>
      <c r="B68" s="13" t="s">
        <v>64</v>
      </c>
      <c r="C68" s="18" t="n">
        <v>89.2295436690632</v>
      </c>
      <c r="D68" s="18" t="n">
        <v>26.4598566749721</v>
      </c>
      <c r="E68" s="18" t="n">
        <v>172.057391316758</v>
      </c>
      <c r="F68" s="18" t="n">
        <v>67.4697208122039</v>
      </c>
      <c r="G68" s="19" t="s">
        <v>306</v>
      </c>
      <c r="H68" s="18" t="s">
        <v>307</v>
      </c>
      <c r="I68" s="18" t="s">
        <v>308</v>
      </c>
      <c r="J68" s="18" t="s">
        <v>309</v>
      </c>
      <c r="K68" s="20" t="s">
        <v>301</v>
      </c>
      <c r="L68" s="20" t="s">
        <v>188</v>
      </c>
    </row>
    <row r="69" customFormat="false" ht="14.25" hidden="false" customHeight="false" outlineLevel="0" collapsed="false">
      <c r="A69" s="13" t="s">
        <v>310</v>
      </c>
      <c r="B69" s="13" t="s">
        <v>64</v>
      </c>
      <c r="C69" s="18" t="n">
        <v>1674.5055046416</v>
      </c>
      <c r="D69" s="18" t="n">
        <v>471.239441521365</v>
      </c>
      <c r="E69" s="18" t="n">
        <v>2874.82269466444</v>
      </c>
      <c r="F69" s="18" t="n">
        <v>1422.48385975647</v>
      </c>
      <c r="G69" s="19" t="s">
        <v>311</v>
      </c>
      <c r="H69" s="18" t="s">
        <v>312</v>
      </c>
      <c r="I69" s="18" t="s">
        <v>313</v>
      </c>
      <c r="J69" s="18" t="s">
        <v>314</v>
      </c>
      <c r="K69" s="20" t="s">
        <v>301</v>
      </c>
      <c r="L69" s="20" t="s">
        <v>172</v>
      </c>
    </row>
    <row r="70" customFormat="false" ht="14.25" hidden="false" customHeight="false" outlineLevel="0" collapsed="false">
      <c r="A70" s="13" t="s">
        <v>315</v>
      </c>
      <c r="B70" s="13" t="s">
        <v>64</v>
      </c>
      <c r="C70" s="18" t="n">
        <v>0</v>
      </c>
      <c r="D70" s="18" t="n">
        <v>3.54574103321033</v>
      </c>
      <c r="E70" s="18" t="n">
        <v>0</v>
      </c>
      <c r="F70" s="18" t="n">
        <v>6.39011614707084</v>
      </c>
      <c r="G70" s="18" t="s">
        <v>97</v>
      </c>
      <c r="H70" s="18" t="s">
        <v>316</v>
      </c>
      <c r="I70" s="18" t="s">
        <v>97</v>
      </c>
      <c r="J70" s="18" t="s">
        <v>317</v>
      </c>
      <c r="K70" s="20" t="s">
        <v>301</v>
      </c>
      <c r="L70" s="20" t="s">
        <v>172</v>
      </c>
    </row>
    <row r="71" customFormat="false" ht="14.25" hidden="false" customHeight="false" outlineLevel="0" collapsed="false">
      <c r="A71" s="13" t="s">
        <v>318</v>
      </c>
      <c r="B71" s="13" t="s">
        <v>64</v>
      </c>
      <c r="C71" s="18" t="n">
        <v>63.0375140826489</v>
      </c>
      <c r="D71" s="18" t="n">
        <v>22.6830207891291</v>
      </c>
      <c r="E71" s="18" t="n">
        <v>162.526994236984</v>
      </c>
      <c r="F71" s="18" t="n">
        <v>88.7038359340421</v>
      </c>
      <c r="G71" s="19" t="s">
        <v>319</v>
      </c>
      <c r="H71" s="18" t="s">
        <v>320</v>
      </c>
      <c r="I71" s="18" t="s">
        <v>321</v>
      </c>
      <c r="J71" s="18" t="s">
        <v>322</v>
      </c>
      <c r="K71" s="20" t="s">
        <v>301</v>
      </c>
      <c r="L71" s="20" t="s">
        <v>188</v>
      </c>
    </row>
    <row r="72" customFormat="false" ht="14.25" hidden="false" customHeight="false" outlineLevel="0" collapsed="false">
      <c r="A72" s="13" t="s">
        <v>323</v>
      </c>
      <c r="B72" s="13" t="s">
        <v>64</v>
      </c>
      <c r="C72" s="18" t="n">
        <v>9.60400126303983</v>
      </c>
      <c r="D72" s="18" t="n">
        <v>8.23499499109536</v>
      </c>
      <c r="E72" s="18" t="n">
        <v>21.3864895146392</v>
      </c>
      <c r="F72" s="18" t="n">
        <v>12.5537796138225</v>
      </c>
      <c r="G72" s="19" t="s">
        <v>324</v>
      </c>
      <c r="H72" s="18" t="s">
        <v>325</v>
      </c>
      <c r="I72" s="18" t="s">
        <v>326</v>
      </c>
      <c r="J72" s="18" t="s">
        <v>327</v>
      </c>
      <c r="K72" s="20" t="s">
        <v>301</v>
      </c>
      <c r="L72" s="20" t="s">
        <v>188</v>
      </c>
    </row>
    <row r="73" customFormat="false" ht="14.25" hidden="false" customHeight="false" outlineLevel="0" collapsed="false">
      <c r="A73" s="13" t="s">
        <v>328</v>
      </c>
      <c r="B73" s="13" t="s">
        <v>64</v>
      </c>
      <c r="C73" s="18" t="n">
        <v>11.121448061837</v>
      </c>
      <c r="D73" s="18" t="n">
        <v>3.84371633756277</v>
      </c>
      <c r="E73" s="18" t="n">
        <v>20.2601944513181</v>
      </c>
      <c r="F73" s="18" t="n">
        <v>11.2518712205605</v>
      </c>
      <c r="G73" s="19" t="s">
        <v>329</v>
      </c>
      <c r="H73" s="18" t="s">
        <v>330</v>
      </c>
      <c r="I73" s="18" t="s">
        <v>331</v>
      </c>
      <c r="J73" s="18" t="s">
        <v>332</v>
      </c>
      <c r="K73" s="20" t="s">
        <v>301</v>
      </c>
      <c r="L73" s="20" t="s">
        <v>188</v>
      </c>
    </row>
    <row r="74" customFormat="false" ht="19.5" hidden="false" customHeight="true" outlineLevel="0" collapsed="false">
      <c r="A74" s="13" t="s">
        <v>333</v>
      </c>
      <c r="B74" s="13" t="s">
        <v>11</v>
      </c>
      <c r="C74" s="18" t="n">
        <v>1.5669865814126</v>
      </c>
      <c r="D74" s="18" t="n">
        <v>0.777990547464201</v>
      </c>
      <c r="E74" s="18" t="n">
        <v>1.74209192063862</v>
      </c>
      <c r="F74" s="18" t="n">
        <v>1.69976575934058</v>
      </c>
      <c r="G74" s="19" t="s">
        <v>334</v>
      </c>
      <c r="H74" s="18" t="s">
        <v>335</v>
      </c>
      <c r="I74" s="18" t="s">
        <v>336</v>
      </c>
      <c r="J74" s="18" t="s">
        <v>337</v>
      </c>
      <c r="K74" s="20" t="s">
        <v>301</v>
      </c>
      <c r="L74" s="20" t="s">
        <v>338</v>
      </c>
    </row>
    <row r="75" customFormat="false" ht="14.25" hidden="false" customHeight="false" outlineLevel="0" collapsed="false">
      <c r="A75" s="13" t="s">
        <v>339</v>
      </c>
      <c r="B75" s="13" t="s">
        <v>11</v>
      </c>
      <c r="C75" s="18" t="n">
        <v>795.237915313011</v>
      </c>
      <c r="D75" s="18" t="n">
        <v>2238.96499303658</v>
      </c>
      <c r="E75" s="18" t="n">
        <v>757.158742906899</v>
      </c>
      <c r="F75" s="18" t="n">
        <v>3115.80004773205</v>
      </c>
      <c r="G75" s="19" t="s">
        <v>340</v>
      </c>
      <c r="H75" s="18" t="s">
        <v>341</v>
      </c>
      <c r="I75" s="18" t="s">
        <v>342</v>
      </c>
      <c r="J75" s="18" t="s">
        <v>343</v>
      </c>
      <c r="K75" s="19" t="s">
        <v>344</v>
      </c>
      <c r="L75" s="20" t="s">
        <v>338</v>
      </c>
    </row>
    <row r="76" customFormat="false" ht="14.25" hidden="false" customHeight="false" outlineLevel="0" collapsed="false">
      <c r="A76" s="13" t="s">
        <v>345</v>
      </c>
      <c r="B76" s="13" t="s">
        <v>11</v>
      </c>
      <c r="C76" s="18" t="n">
        <v>407.934451024012</v>
      </c>
      <c r="D76" s="18" t="n">
        <v>1188.82900766366</v>
      </c>
      <c r="E76" s="18" t="n">
        <v>346.460102865885</v>
      </c>
      <c r="F76" s="18" t="n">
        <v>1787.44088551278</v>
      </c>
      <c r="G76" s="19" t="s">
        <v>346</v>
      </c>
      <c r="H76" s="18" t="s">
        <v>347</v>
      </c>
      <c r="I76" s="18" t="s">
        <v>348</v>
      </c>
      <c r="J76" s="18" t="s">
        <v>349</v>
      </c>
      <c r="K76" s="20" t="s">
        <v>301</v>
      </c>
      <c r="L76" s="20" t="s">
        <v>338</v>
      </c>
    </row>
    <row r="77" customFormat="false" ht="14.25" hidden="false" customHeight="false" outlineLevel="0" collapsed="false">
      <c r="A77" s="13" t="s">
        <v>350</v>
      </c>
      <c r="B77" s="13" t="s">
        <v>11</v>
      </c>
      <c r="C77" s="18" t="n">
        <v>327.759810549968</v>
      </c>
      <c r="D77" s="18" t="n">
        <v>447.635335517013</v>
      </c>
      <c r="E77" s="18" t="n">
        <v>291.707298828365</v>
      </c>
      <c r="F77" s="18" t="n">
        <v>638.009922453901</v>
      </c>
      <c r="G77" s="19" t="s">
        <v>351</v>
      </c>
      <c r="H77" s="18" t="s">
        <v>352</v>
      </c>
      <c r="I77" s="18" t="s">
        <v>353</v>
      </c>
      <c r="J77" s="18" t="s">
        <v>354</v>
      </c>
      <c r="K77" s="20" t="s">
        <v>152</v>
      </c>
      <c r="L77" s="20" t="s">
        <v>338</v>
      </c>
    </row>
    <row r="78" customFormat="false" ht="21" hidden="false" customHeight="true" outlineLevel="0" collapsed="false">
      <c r="A78" s="13" t="s">
        <v>355</v>
      </c>
      <c r="B78" s="13" t="s">
        <v>11</v>
      </c>
      <c r="C78" s="18" t="n">
        <v>7.76120157409469</v>
      </c>
      <c r="D78" s="18" t="n">
        <v>12.3392317241495</v>
      </c>
      <c r="E78" s="18" t="n">
        <v>4.79397075557432</v>
      </c>
      <c r="F78" s="18" t="n">
        <v>7.05043377259285</v>
      </c>
      <c r="G78" s="19" t="s">
        <v>356</v>
      </c>
      <c r="H78" s="18" t="s">
        <v>357</v>
      </c>
      <c r="I78" s="18" t="s">
        <v>358</v>
      </c>
      <c r="J78" s="18" t="s">
        <v>359</v>
      </c>
      <c r="K78" s="20" t="s">
        <v>152</v>
      </c>
      <c r="L78" s="20" t="s">
        <v>338</v>
      </c>
    </row>
    <row r="79" customFormat="false" ht="14.25" hidden="false" customHeight="false" outlineLevel="0" collapsed="false">
      <c r="A79" s="13" t="s">
        <v>360</v>
      </c>
      <c r="B79" s="13" t="s">
        <v>11</v>
      </c>
      <c r="C79" s="18" t="n">
        <v>0</v>
      </c>
      <c r="D79" s="18" t="n">
        <v>3.66033647606629</v>
      </c>
      <c r="E79" s="18" t="n">
        <v>1.60956491935682</v>
      </c>
      <c r="F79" s="18" t="n">
        <v>2.86620805510578</v>
      </c>
      <c r="G79" s="18" t="s">
        <v>361</v>
      </c>
      <c r="H79" s="18" t="s">
        <v>362</v>
      </c>
      <c r="I79" s="18" t="s">
        <v>97</v>
      </c>
      <c r="J79" s="18" t="s">
        <v>363</v>
      </c>
      <c r="K79" s="20" t="s">
        <v>152</v>
      </c>
      <c r="L79" s="20" t="s">
        <v>338</v>
      </c>
    </row>
    <row r="80" customFormat="false" ht="14.25" hidden="false" customHeight="false" outlineLevel="0" collapsed="false">
      <c r="A80" s="22" t="s">
        <v>364</v>
      </c>
      <c r="B80" s="13" t="s">
        <v>11</v>
      </c>
      <c r="C80" s="18" t="n">
        <v>7.27376971671269</v>
      </c>
      <c r="D80" s="18" t="n">
        <v>19.0655837989267</v>
      </c>
      <c r="E80" s="18" t="n">
        <v>6.62328614784317</v>
      </c>
      <c r="F80" s="18" t="n">
        <v>16.923363474165</v>
      </c>
      <c r="G80" s="19" t="s">
        <v>40</v>
      </c>
      <c r="H80" s="18" t="s">
        <v>19</v>
      </c>
      <c r="I80" s="18" t="s">
        <v>365</v>
      </c>
      <c r="J80" s="18" t="s">
        <v>68</v>
      </c>
      <c r="K80" s="20" t="s">
        <v>152</v>
      </c>
      <c r="L80" s="20" t="s">
        <v>338</v>
      </c>
    </row>
    <row r="81" customFormat="false" ht="14.25" hidden="false" customHeight="false" outlineLevel="0" collapsed="false">
      <c r="A81" s="22" t="s">
        <v>366</v>
      </c>
      <c r="B81" s="13" t="s">
        <v>38</v>
      </c>
      <c r="C81" s="18" t="n">
        <v>10.599209552124</v>
      </c>
      <c r="D81" s="18" t="n">
        <v>19.0937333786524</v>
      </c>
      <c r="E81" s="18" t="n">
        <v>4.294286078251</v>
      </c>
      <c r="F81" s="18" t="n">
        <v>23.6020830017471</v>
      </c>
      <c r="G81" s="19" t="s">
        <v>367</v>
      </c>
      <c r="H81" s="18" t="s">
        <v>25</v>
      </c>
      <c r="I81" s="18" t="s">
        <v>368</v>
      </c>
      <c r="J81" s="18" t="s">
        <v>369</v>
      </c>
      <c r="K81" s="19" t="s">
        <v>194</v>
      </c>
      <c r="L81" s="20" t="s">
        <v>141</v>
      </c>
    </row>
    <row r="82" customFormat="false" ht="14.25" hidden="false" customHeight="false" outlineLevel="0" collapsed="false">
      <c r="A82" s="22" t="s">
        <v>370</v>
      </c>
      <c r="B82" s="13" t="s">
        <v>11</v>
      </c>
      <c r="C82" s="18" t="n">
        <v>0.203156830458593</v>
      </c>
      <c r="D82" s="18" t="n">
        <v>0.428297744465742</v>
      </c>
      <c r="E82" s="18" t="n">
        <v>0.599808287023324</v>
      </c>
      <c r="F82" s="18" t="n">
        <v>0.771054739129274</v>
      </c>
      <c r="G82" s="19" t="s">
        <v>371</v>
      </c>
      <c r="H82" s="18" t="s">
        <v>230</v>
      </c>
      <c r="I82" s="18" t="s">
        <v>248</v>
      </c>
      <c r="J82" s="18" t="s">
        <v>250</v>
      </c>
      <c r="K82" s="19" t="s">
        <v>372</v>
      </c>
      <c r="L82" s="20" t="s">
        <v>141</v>
      </c>
    </row>
    <row r="83" customFormat="false" ht="14.25" hidden="false" customHeight="false" outlineLevel="0" collapsed="false">
      <c r="A83" s="22" t="s">
        <v>373</v>
      </c>
      <c r="B83" s="13" t="s">
        <v>11</v>
      </c>
      <c r="C83" s="18" t="n">
        <v>1.41688569932451</v>
      </c>
      <c r="D83" s="18" t="n">
        <v>2.76526690308423</v>
      </c>
      <c r="E83" s="18" t="n">
        <v>2.80667775659559</v>
      </c>
      <c r="F83" s="18" t="n">
        <v>5.92621573077341</v>
      </c>
      <c r="G83" s="19" t="s">
        <v>374</v>
      </c>
      <c r="H83" s="18" t="s">
        <v>375</v>
      </c>
      <c r="I83" s="18" t="s">
        <v>376</v>
      </c>
      <c r="J83" s="18" t="s">
        <v>377</v>
      </c>
      <c r="K83" s="19" t="s">
        <v>378</v>
      </c>
      <c r="L83" s="20" t="s">
        <v>141</v>
      </c>
    </row>
    <row r="84" customFormat="false" ht="14.25" hidden="false" customHeight="false" outlineLevel="0" collapsed="false">
      <c r="A84" s="22" t="s">
        <v>379</v>
      </c>
      <c r="B84" s="13" t="s">
        <v>11</v>
      </c>
      <c r="C84" s="18" t="n">
        <v>0.34340847500005</v>
      </c>
      <c r="D84" s="18" t="n">
        <v>0.185572878741947</v>
      </c>
      <c r="E84" s="18" t="n">
        <v>0.756127951572347</v>
      </c>
      <c r="F84" s="18" t="n">
        <v>0.936790760608405</v>
      </c>
      <c r="G84" s="18" t="s">
        <v>47</v>
      </c>
      <c r="H84" s="18" t="s">
        <v>248</v>
      </c>
      <c r="I84" s="18" t="s">
        <v>250</v>
      </c>
      <c r="J84" s="18" t="s">
        <v>248</v>
      </c>
      <c r="K84" s="19" t="s">
        <v>378</v>
      </c>
      <c r="L84" s="20" t="s">
        <v>141</v>
      </c>
    </row>
    <row r="85" customFormat="false" ht="14.25" hidden="false" customHeight="false" outlineLevel="0" collapsed="false">
      <c r="A85" s="22" t="s">
        <v>380</v>
      </c>
      <c r="B85" s="13" t="s">
        <v>11</v>
      </c>
      <c r="C85" s="18" t="n">
        <v>6.72922221522932</v>
      </c>
      <c r="D85" s="18" t="n">
        <v>8.27434445216922</v>
      </c>
      <c r="E85" s="18" t="n">
        <v>7.30496051853053</v>
      </c>
      <c r="F85" s="18" t="n">
        <v>11.7938600485507</v>
      </c>
      <c r="G85" s="19" t="s">
        <v>24</v>
      </c>
      <c r="H85" s="18" t="s">
        <v>381</v>
      </c>
      <c r="I85" s="18" t="s">
        <v>143</v>
      </c>
      <c r="J85" s="18" t="s">
        <v>66</v>
      </c>
      <c r="K85" s="19" t="s">
        <v>194</v>
      </c>
      <c r="L85" s="20" t="s">
        <v>141</v>
      </c>
    </row>
    <row r="86" customFormat="false" ht="14.25" hidden="false" customHeight="true" outlineLevel="0" collapsed="false">
      <c r="A86" s="22" t="s">
        <v>382</v>
      </c>
      <c r="B86" s="13" t="s">
        <v>11</v>
      </c>
      <c r="C86" s="18" t="n">
        <v>87.8390646150022</v>
      </c>
      <c r="D86" s="18" t="n">
        <v>116.550844129027</v>
      </c>
      <c r="E86" s="18" t="n">
        <v>107.507027371513</v>
      </c>
      <c r="F86" s="18" t="n">
        <v>137.745495939113</v>
      </c>
      <c r="G86" s="19" t="s">
        <v>383</v>
      </c>
      <c r="H86" s="18" t="s">
        <v>384</v>
      </c>
      <c r="I86" s="18" t="s">
        <v>385</v>
      </c>
      <c r="J86" s="18" t="s">
        <v>386</v>
      </c>
      <c r="K86" s="19" t="s">
        <v>194</v>
      </c>
      <c r="L86" s="20" t="s">
        <v>141</v>
      </c>
    </row>
    <row r="87" customFormat="false" ht="14.25" hidden="false" customHeight="false" outlineLevel="0" collapsed="false">
      <c r="A87" s="22" t="s">
        <v>387</v>
      </c>
      <c r="B87" s="13" t="s">
        <v>11</v>
      </c>
      <c r="C87" s="18" t="n">
        <v>215.101074083678</v>
      </c>
      <c r="D87" s="18" t="n">
        <v>314.601943812646</v>
      </c>
      <c r="E87" s="18" t="n">
        <v>248.93144890356</v>
      </c>
      <c r="F87" s="18" t="n">
        <v>527.093795481256</v>
      </c>
      <c r="G87" s="19" t="s">
        <v>388</v>
      </c>
      <c r="H87" s="18" t="s">
        <v>389</v>
      </c>
      <c r="I87" s="18" t="s">
        <v>390</v>
      </c>
      <c r="J87" s="18" t="s">
        <v>391</v>
      </c>
      <c r="K87" s="19" t="s">
        <v>194</v>
      </c>
      <c r="L87" s="20" t="s">
        <v>141</v>
      </c>
    </row>
    <row r="88" customFormat="false" ht="14.25" hidden="false" customHeight="false" outlineLevel="0" collapsed="false">
      <c r="A88" s="22" t="s">
        <v>392</v>
      </c>
      <c r="B88" s="13" t="s">
        <v>11</v>
      </c>
      <c r="C88" s="18" t="n">
        <v>87.2481373545859</v>
      </c>
      <c r="D88" s="18" t="n">
        <v>114.680179552077</v>
      </c>
      <c r="E88" s="18" t="n">
        <v>118.199348105295</v>
      </c>
      <c r="F88" s="18" t="n">
        <v>145.85365810218</v>
      </c>
      <c r="G88" s="19" t="s">
        <v>393</v>
      </c>
      <c r="H88" s="18" t="s">
        <v>394</v>
      </c>
      <c r="I88" s="18" t="s">
        <v>395</v>
      </c>
      <c r="J88" s="18" t="s">
        <v>396</v>
      </c>
      <c r="K88" s="19" t="s">
        <v>194</v>
      </c>
      <c r="L88" s="20" t="s">
        <v>141</v>
      </c>
    </row>
    <row r="89" customFormat="false" ht="14.25" hidden="false" customHeight="false" outlineLevel="0" collapsed="false">
      <c r="A89" s="13" t="s">
        <v>397</v>
      </c>
      <c r="B89" s="13" t="s">
        <v>11</v>
      </c>
      <c r="C89" s="18" t="n">
        <v>0</v>
      </c>
      <c r="D89" s="18" t="n">
        <v>0</v>
      </c>
      <c r="E89" s="18" t="n">
        <v>0</v>
      </c>
      <c r="F89" s="18" t="n">
        <v>0</v>
      </c>
      <c r="G89" s="18" t="s">
        <v>97</v>
      </c>
      <c r="H89" s="18" t="s">
        <v>97</v>
      </c>
      <c r="I89" s="18" t="s">
        <v>161</v>
      </c>
      <c r="J89" s="18" t="s">
        <v>248</v>
      </c>
      <c r="K89" s="19" t="s">
        <v>194</v>
      </c>
      <c r="L89" s="20" t="s">
        <v>141</v>
      </c>
    </row>
    <row r="90" customFormat="false" ht="14.25" hidden="false" customHeight="false" outlineLevel="0" collapsed="false">
      <c r="A90" s="22" t="s">
        <v>398</v>
      </c>
      <c r="B90" s="13" t="s">
        <v>11</v>
      </c>
      <c r="C90" s="18" t="n">
        <v>26.551602789502</v>
      </c>
      <c r="D90" s="18" t="n">
        <v>35.4401409363246</v>
      </c>
      <c r="E90" s="18" t="n">
        <v>30.1230992375061</v>
      </c>
      <c r="F90" s="18" t="n">
        <v>53.7801530582956</v>
      </c>
      <c r="G90" s="19" t="s">
        <v>399</v>
      </c>
      <c r="H90" s="18" t="s">
        <v>400</v>
      </c>
      <c r="I90" s="18" t="s">
        <v>329</v>
      </c>
      <c r="J90" s="18" t="s">
        <v>401</v>
      </c>
      <c r="K90" s="19" t="s">
        <v>194</v>
      </c>
      <c r="L90" s="20" t="s">
        <v>141</v>
      </c>
    </row>
    <row r="91" customFormat="false" ht="14.25" hidden="false" customHeight="false" outlineLevel="0" collapsed="false">
      <c r="A91" s="22" t="s">
        <v>402</v>
      </c>
      <c r="B91" s="13" t="s">
        <v>11</v>
      </c>
      <c r="C91" s="18" t="n">
        <v>11.3921282993118</v>
      </c>
      <c r="D91" s="18" t="n">
        <v>0.761780080185817</v>
      </c>
      <c r="E91" s="18" t="n">
        <v>17.8500511170461</v>
      </c>
      <c r="F91" s="18" t="n">
        <v>4.7620022516546</v>
      </c>
      <c r="G91" s="19" t="s">
        <v>403</v>
      </c>
      <c r="H91" s="18" t="s">
        <v>97</v>
      </c>
      <c r="I91" s="18" t="s">
        <v>404</v>
      </c>
      <c r="J91" s="18" t="s">
        <v>405</v>
      </c>
      <c r="K91" s="19" t="s">
        <v>194</v>
      </c>
      <c r="L91" s="20" t="s">
        <v>141</v>
      </c>
    </row>
    <row r="92" customFormat="false" ht="14.25" hidden="false" customHeight="false" outlineLevel="0" collapsed="false">
      <c r="A92" s="22" t="s">
        <v>406</v>
      </c>
      <c r="B92" s="13" t="s">
        <v>11</v>
      </c>
      <c r="C92" s="18" t="n">
        <v>11.3726150346251</v>
      </c>
      <c r="D92" s="18" t="n">
        <v>16.4426138708883</v>
      </c>
      <c r="E92" s="18" t="n">
        <v>15.0150359499228</v>
      </c>
      <c r="F92" s="18" t="n">
        <v>18.3304610819603</v>
      </c>
      <c r="G92" s="19" t="s">
        <v>407</v>
      </c>
      <c r="H92" s="18" t="s">
        <v>408</v>
      </c>
      <c r="I92" s="18" t="s">
        <v>409</v>
      </c>
      <c r="J92" s="18" t="s">
        <v>410</v>
      </c>
      <c r="K92" s="19" t="s">
        <v>194</v>
      </c>
      <c r="L92" s="20" t="s">
        <v>141</v>
      </c>
    </row>
    <row r="93" customFormat="false" ht="14.25" hidden="false" customHeight="false" outlineLevel="0" collapsed="false">
      <c r="A93" s="22" t="s">
        <v>411</v>
      </c>
      <c r="B93" s="13" t="s">
        <v>11</v>
      </c>
      <c r="C93" s="18" t="n">
        <v>269.212232494351</v>
      </c>
      <c r="D93" s="18" t="n">
        <v>323.427863398289</v>
      </c>
      <c r="E93" s="18" t="n">
        <v>461.40831974044</v>
      </c>
      <c r="F93" s="18" t="n">
        <v>633.507743327287</v>
      </c>
      <c r="G93" s="19" t="s">
        <v>412</v>
      </c>
      <c r="H93" s="18" t="s">
        <v>413</v>
      </c>
      <c r="I93" s="18" t="s">
        <v>414</v>
      </c>
      <c r="J93" s="18" t="s">
        <v>415</v>
      </c>
      <c r="K93" s="19" t="s">
        <v>194</v>
      </c>
      <c r="L93" s="20" t="s">
        <v>141</v>
      </c>
    </row>
    <row r="94" customFormat="false" ht="14.25" hidden="false" customHeight="false" outlineLevel="0" collapsed="false">
      <c r="A94" s="22" t="s">
        <v>416</v>
      </c>
      <c r="B94" s="13" t="s">
        <v>11</v>
      </c>
      <c r="C94" s="18" t="n">
        <v>84.4682454332217</v>
      </c>
      <c r="D94" s="18" t="n">
        <v>109.331005700174</v>
      </c>
      <c r="E94" s="18" t="n">
        <v>100.839326070396</v>
      </c>
      <c r="F94" s="18" t="n">
        <v>188.881347067189</v>
      </c>
      <c r="G94" s="19" t="s">
        <v>417</v>
      </c>
      <c r="H94" s="18" t="s">
        <v>418</v>
      </c>
      <c r="I94" s="18" t="s">
        <v>419</v>
      </c>
      <c r="J94" s="18" t="s">
        <v>420</v>
      </c>
      <c r="K94" s="19" t="s">
        <v>194</v>
      </c>
      <c r="L94" s="20" t="s">
        <v>141</v>
      </c>
    </row>
    <row r="95" customFormat="false" ht="14.25" hidden="false" customHeight="false" outlineLevel="0" collapsed="false">
      <c r="A95" s="22" t="s">
        <v>421</v>
      </c>
      <c r="B95" s="13" t="s">
        <v>11</v>
      </c>
      <c r="C95" s="18" t="n">
        <v>75.6495074759906</v>
      </c>
      <c r="D95" s="18" t="n">
        <v>92.9537047586724</v>
      </c>
      <c r="E95" s="18" t="n">
        <v>91.100861450148</v>
      </c>
      <c r="F95" s="18" t="n">
        <v>161.27269265833</v>
      </c>
      <c r="G95" s="19" t="s">
        <v>422</v>
      </c>
      <c r="H95" s="18" t="s">
        <v>423</v>
      </c>
      <c r="I95" s="18" t="s">
        <v>424</v>
      </c>
      <c r="J95" s="18" t="s">
        <v>425</v>
      </c>
      <c r="K95" s="19" t="s">
        <v>194</v>
      </c>
      <c r="L95" s="20" t="s">
        <v>141</v>
      </c>
    </row>
    <row r="96" customFormat="false" ht="14.25" hidden="false" customHeight="false" outlineLevel="0" collapsed="false">
      <c r="A96" s="22" t="s">
        <v>426</v>
      </c>
      <c r="B96" s="13" t="s">
        <v>11</v>
      </c>
      <c r="C96" s="18" t="n">
        <v>0.62427927793356</v>
      </c>
      <c r="D96" s="18" t="n">
        <v>0.495441884730473</v>
      </c>
      <c r="E96" s="18" t="n">
        <v>0.637279594231686</v>
      </c>
      <c r="F96" s="18" t="n">
        <v>0.475615885899284</v>
      </c>
      <c r="G96" s="18" t="s">
        <v>427</v>
      </c>
      <c r="H96" s="18" t="s">
        <v>428</v>
      </c>
      <c r="I96" s="18" t="s">
        <v>429</v>
      </c>
      <c r="J96" s="18" t="s">
        <v>429</v>
      </c>
      <c r="K96" s="19" t="s">
        <v>194</v>
      </c>
      <c r="L96" s="20" t="s">
        <v>141</v>
      </c>
    </row>
    <row r="97" customFormat="false" ht="14.25" hidden="false" customHeight="false" outlineLevel="0" collapsed="false">
      <c r="A97" s="22" t="s">
        <v>430</v>
      </c>
      <c r="B97" s="13" t="s">
        <v>11</v>
      </c>
      <c r="C97" s="18" t="n">
        <v>1369.17148350115</v>
      </c>
      <c r="D97" s="18" t="n">
        <v>2015.71127476976</v>
      </c>
      <c r="E97" s="18" t="n">
        <v>1984.14710596016</v>
      </c>
      <c r="F97" s="18" t="n">
        <v>3643.19865161401</v>
      </c>
      <c r="G97" s="19" t="s">
        <v>431</v>
      </c>
      <c r="H97" s="18" t="s">
        <v>432</v>
      </c>
      <c r="I97" s="18" t="s">
        <v>433</v>
      </c>
      <c r="J97" s="18" t="s">
        <v>434</v>
      </c>
      <c r="K97" s="19" t="s">
        <v>194</v>
      </c>
      <c r="L97" s="20" t="s">
        <v>141</v>
      </c>
    </row>
    <row r="98" customFormat="false" ht="14.25" hidden="false" customHeight="false" outlineLevel="0" collapsed="false">
      <c r="A98" s="22" t="s">
        <v>435</v>
      </c>
      <c r="B98" s="13" t="s">
        <v>38</v>
      </c>
      <c r="C98" s="18" t="n">
        <v>0</v>
      </c>
      <c r="D98" s="18" t="n">
        <v>7.18487772724384</v>
      </c>
      <c r="E98" s="18" t="n">
        <v>13.3227327202055</v>
      </c>
      <c r="F98" s="18" t="n">
        <v>24.9548655315115</v>
      </c>
      <c r="G98" s="19" t="s">
        <v>27</v>
      </c>
      <c r="H98" s="18" t="s">
        <v>436</v>
      </c>
      <c r="I98" s="18" t="s">
        <v>437</v>
      </c>
      <c r="J98" s="18" t="s">
        <v>41</v>
      </c>
      <c r="K98" s="19" t="s">
        <v>146</v>
      </c>
      <c r="L98" s="20" t="s">
        <v>141</v>
      </c>
    </row>
    <row r="99" customFormat="false" ht="14.25" hidden="false" customHeight="false" outlineLevel="0" collapsed="false">
      <c r="A99" s="22" t="s">
        <v>438</v>
      </c>
      <c r="B99" s="13" t="s">
        <v>11</v>
      </c>
      <c r="C99" s="18" t="n">
        <v>1395.64888263395</v>
      </c>
      <c r="D99" s="18" t="n">
        <v>1310.95361570112</v>
      </c>
      <c r="E99" s="18" t="n">
        <v>1830.85718054462</v>
      </c>
      <c r="F99" s="18" t="n">
        <v>2862.90445599811</v>
      </c>
      <c r="G99" s="19" t="s">
        <v>439</v>
      </c>
      <c r="H99" s="18" t="s">
        <v>440</v>
      </c>
      <c r="I99" s="18" t="s">
        <v>441</v>
      </c>
      <c r="J99" s="18" t="s">
        <v>442</v>
      </c>
      <c r="K99" s="19" t="s">
        <v>194</v>
      </c>
      <c r="L99" s="20" t="s">
        <v>141</v>
      </c>
    </row>
    <row r="100" customFormat="false" ht="14.25" hidden="false" customHeight="false" outlineLevel="0" collapsed="false">
      <c r="A100" s="22" t="s">
        <v>443</v>
      </c>
      <c r="B100" s="13" t="s">
        <v>11</v>
      </c>
      <c r="C100" s="18" t="n">
        <v>0</v>
      </c>
      <c r="D100" s="18" t="n">
        <v>6.84109710908258</v>
      </c>
      <c r="E100" s="18" t="n">
        <v>6.37064812821152</v>
      </c>
      <c r="F100" s="18" t="n">
        <v>9.12544923585662</v>
      </c>
      <c r="G100" s="19" t="s">
        <v>143</v>
      </c>
      <c r="H100" s="18" t="s">
        <v>144</v>
      </c>
      <c r="I100" s="18" t="s">
        <v>444</v>
      </c>
      <c r="J100" s="18" t="s">
        <v>445</v>
      </c>
      <c r="K100" s="23" t="s">
        <v>446</v>
      </c>
      <c r="L100" s="20" t="s">
        <v>141</v>
      </c>
    </row>
    <row r="101" customFormat="false" ht="14.25" hidden="false" customHeight="false" outlineLevel="0" collapsed="false">
      <c r="A101" s="22" t="s">
        <v>447</v>
      </c>
      <c r="B101" s="13" t="s">
        <v>11</v>
      </c>
      <c r="C101" s="18" t="n">
        <v>35.0700454365925</v>
      </c>
      <c r="D101" s="18" t="n">
        <v>65.9956270269751</v>
      </c>
      <c r="E101" s="18" t="n">
        <v>47.3398092660784</v>
      </c>
      <c r="F101" s="18" t="n">
        <v>81.4630890988509</v>
      </c>
      <c r="G101" s="19" t="s">
        <v>448</v>
      </c>
      <c r="H101" s="18" t="s">
        <v>449</v>
      </c>
      <c r="I101" s="18" t="s">
        <v>450</v>
      </c>
      <c r="J101" s="18" t="s">
        <v>451</v>
      </c>
      <c r="K101" s="24" t="s">
        <v>194</v>
      </c>
      <c r="L101" s="20" t="s">
        <v>141</v>
      </c>
    </row>
    <row r="102" customFormat="false" ht="14.25" hidden="false" customHeight="false" outlineLevel="0" collapsed="false">
      <c r="A102" s="13" t="s">
        <v>452</v>
      </c>
      <c r="B102" s="13" t="s">
        <v>11</v>
      </c>
      <c r="C102" s="18" t="n">
        <v>0</v>
      </c>
      <c r="D102" s="18" t="n">
        <v>3.39996804221989</v>
      </c>
      <c r="E102" s="18" t="n">
        <v>0</v>
      </c>
      <c r="F102" s="18" t="n">
        <v>0</v>
      </c>
      <c r="G102" s="18" t="s">
        <v>97</v>
      </c>
      <c r="H102" s="18" t="s">
        <v>453</v>
      </c>
      <c r="I102" s="18" t="s">
        <v>97</v>
      </c>
      <c r="J102" s="18" t="s">
        <v>97</v>
      </c>
      <c r="K102" s="24" t="s">
        <v>194</v>
      </c>
      <c r="L102" s="20" t="s">
        <v>141</v>
      </c>
    </row>
    <row r="103" customFormat="false" ht="14.25" hidden="false" customHeight="false" outlineLevel="0" collapsed="false">
      <c r="A103" s="13" t="s">
        <v>454</v>
      </c>
      <c r="B103" s="13" t="s">
        <v>11</v>
      </c>
      <c r="C103" s="18" t="n">
        <v>0.881580569090731</v>
      </c>
      <c r="D103" s="18" t="n">
        <v>1.10683640572838</v>
      </c>
      <c r="E103" s="18" t="n">
        <v>1.20176649306829</v>
      </c>
      <c r="F103" s="18" t="n">
        <v>1.78631871532438</v>
      </c>
      <c r="G103" s="18" t="s">
        <v>230</v>
      </c>
      <c r="H103" s="18" t="s">
        <v>371</v>
      </c>
      <c r="I103" s="18" t="s">
        <v>245</v>
      </c>
      <c r="J103" s="18" t="s">
        <v>455</v>
      </c>
      <c r="K103" s="24" t="s">
        <v>194</v>
      </c>
      <c r="L103" s="20" t="s">
        <v>141</v>
      </c>
    </row>
    <row r="104" customFormat="false" ht="14.25" hidden="false" customHeight="false" outlineLevel="0" collapsed="false">
      <c r="A104" s="22" t="s">
        <v>456</v>
      </c>
      <c r="B104" s="13" t="s">
        <v>11</v>
      </c>
      <c r="C104" s="18" t="n">
        <v>106.529135605836</v>
      </c>
      <c r="D104" s="18" t="n">
        <v>138.673769270469</v>
      </c>
      <c r="E104" s="18" t="n">
        <v>139.261627461956</v>
      </c>
      <c r="F104" s="18" t="n">
        <v>171.703660623089</v>
      </c>
      <c r="G104" s="19" t="s">
        <v>457</v>
      </c>
      <c r="H104" s="18" t="s">
        <v>458</v>
      </c>
      <c r="I104" s="18" t="s">
        <v>459</v>
      </c>
      <c r="J104" s="18" t="s">
        <v>460</v>
      </c>
      <c r="K104" s="24" t="s">
        <v>194</v>
      </c>
      <c r="L104" s="20" t="s">
        <v>141</v>
      </c>
    </row>
    <row r="105" customFormat="false" ht="14.25" hidden="false" customHeight="false" outlineLevel="0" collapsed="false">
      <c r="A105" s="22" t="s">
        <v>461</v>
      </c>
      <c r="B105" s="13" t="s">
        <v>11</v>
      </c>
      <c r="C105" s="18" t="n">
        <v>1.21292698513587</v>
      </c>
      <c r="D105" s="18" t="n">
        <v>2.4991366710967</v>
      </c>
      <c r="E105" s="18" t="n">
        <v>2.52000173794864</v>
      </c>
      <c r="F105" s="18" t="n">
        <v>3.64315654766254</v>
      </c>
      <c r="G105" s="18" t="s">
        <v>462</v>
      </c>
      <c r="H105" s="18" t="s">
        <v>463</v>
      </c>
      <c r="I105" s="18" t="s">
        <v>464</v>
      </c>
      <c r="J105" s="18" t="s">
        <v>465</v>
      </c>
      <c r="K105" s="19" t="s">
        <v>146</v>
      </c>
      <c r="L105" s="20" t="s">
        <v>141</v>
      </c>
    </row>
    <row r="106" customFormat="false" ht="14.25" hidden="false" customHeight="false" outlineLevel="0" collapsed="false">
      <c r="A106" s="22" t="s">
        <v>466</v>
      </c>
      <c r="B106" s="13" t="s">
        <v>11</v>
      </c>
      <c r="C106" s="18" t="n">
        <v>0.756725069657771</v>
      </c>
      <c r="D106" s="18" t="n">
        <v>0.972440628946395</v>
      </c>
      <c r="E106" s="18" t="n">
        <v>0.628067110770799</v>
      </c>
      <c r="F106" s="18" t="n">
        <v>0.891697094912104</v>
      </c>
      <c r="G106" s="18" t="s">
        <v>467</v>
      </c>
      <c r="H106" s="18" t="s">
        <v>428</v>
      </c>
      <c r="I106" s="18" t="s">
        <v>248</v>
      </c>
      <c r="J106" s="18" t="s">
        <v>468</v>
      </c>
      <c r="K106" s="20" t="s">
        <v>194</v>
      </c>
      <c r="L106" s="20" t="s">
        <v>141</v>
      </c>
    </row>
    <row r="107" customFormat="false" ht="14.25" hidden="false" customHeight="false" outlineLevel="0" collapsed="false">
      <c r="A107" s="13" t="s">
        <v>469</v>
      </c>
      <c r="B107" s="13" t="s">
        <v>11</v>
      </c>
      <c r="C107" s="18" t="n">
        <v>0</v>
      </c>
      <c r="D107" s="18" t="n">
        <v>0</v>
      </c>
      <c r="E107" s="18" t="n">
        <v>0</v>
      </c>
      <c r="F107" s="18" t="n">
        <v>1.04107842776062</v>
      </c>
      <c r="G107" s="18" t="s">
        <v>97</v>
      </c>
      <c r="H107" s="18" t="s">
        <v>97</v>
      </c>
      <c r="I107" s="18" t="s">
        <v>97</v>
      </c>
      <c r="J107" s="18" t="s">
        <v>161</v>
      </c>
      <c r="K107" s="20" t="s">
        <v>194</v>
      </c>
      <c r="L107" s="20" t="s">
        <v>141</v>
      </c>
    </row>
    <row r="108" customFormat="false" ht="14.25" hidden="false" customHeight="false" outlineLevel="0" collapsed="false">
      <c r="A108" s="22" t="s">
        <v>470</v>
      </c>
      <c r="B108" s="13" t="s">
        <v>11</v>
      </c>
      <c r="C108" s="18" t="n">
        <v>157.787520589187</v>
      </c>
      <c r="D108" s="18" t="n">
        <v>204.808521087626</v>
      </c>
      <c r="E108" s="18" t="n">
        <v>120.422082385191</v>
      </c>
      <c r="F108" s="18" t="n">
        <v>293.000853071645</v>
      </c>
      <c r="G108" s="19" t="s">
        <v>471</v>
      </c>
      <c r="H108" s="18" t="s">
        <v>472</v>
      </c>
      <c r="I108" s="18" t="s">
        <v>473</v>
      </c>
      <c r="J108" s="18" t="s">
        <v>474</v>
      </c>
      <c r="K108" s="20" t="s">
        <v>194</v>
      </c>
      <c r="L108" s="20" t="s">
        <v>141</v>
      </c>
    </row>
    <row r="109" customFormat="false" ht="14.25" hidden="false" customHeight="false" outlineLevel="0" collapsed="false">
      <c r="A109" s="22" t="s">
        <v>475</v>
      </c>
      <c r="B109" s="13" t="s">
        <v>11</v>
      </c>
      <c r="C109" s="18" t="n">
        <v>0.195407760444565</v>
      </c>
      <c r="D109" s="18" t="n">
        <v>0.308288475214691</v>
      </c>
      <c r="E109" s="18" t="n">
        <v>0.393190854539961</v>
      </c>
      <c r="F109" s="18" t="n">
        <v>0.454689889253898</v>
      </c>
      <c r="G109" s="18" t="s">
        <v>248</v>
      </c>
      <c r="H109" s="18" t="s">
        <v>160</v>
      </c>
      <c r="I109" s="18" t="s">
        <v>248</v>
      </c>
      <c r="J109" s="18" t="s">
        <v>161</v>
      </c>
      <c r="K109" s="19" t="s">
        <v>146</v>
      </c>
      <c r="L109" s="20" t="s">
        <v>141</v>
      </c>
    </row>
    <row r="110" customFormat="false" ht="14.25" hidden="false" customHeight="false" outlineLevel="0" collapsed="false">
      <c r="A110" s="22" t="s">
        <v>476</v>
      </c>
      <c r="B110" s="13" t="s">
        <v>11</v>
      </c>
      <c r="C110" s="18" t="n">
        <v>1.98693322250037</v>
      </c>
      <c r="D110" s="18" t="n">
        <v>4.75859637571954</v>
      </c>
      <c r="E110" s="18" t="n">
        <v>2.85203754995795</v>
      </c>
      <c r="F110" s="18" t="n">
        <v>6.18638237188501</v>
      </c>
      <c r="G110" s="18" t="s">
        <v>45</v>
      </c>
      <c r="H110" s="18" t="s">
        <v>477</v>
      </c>
      <c r="I110" s="18" t="s">
        <v>464</v>
      </c>
      <c r="J110" s="18" t="s">
        <v>478</v>
      </c>
      <c r="K110" s="19" t="s">
        <v>146</v>
      </c>
      <c r="L110" s="20" t="s">
        <v>141</v>
      </c>
    </row>
    <row r="111" customFormat="false" ht="14.25" hidden="false" customHeight="false" outlineLevel="0" collapsed="false">
      <c r="A111" s="22" t="s">
        <v>479</v>
      </c>
      <c r="B111" s="13" t="s">
        <v>38</v>
      </c>
      <c r="C111" s="18" t="n">
        <v>18.5032137412211</v>
      </c>
      <c r="D111" s="18" t="n">
        <v>69.9139893863121</v>
      </c>
      <c r="E111" s="18" t="n">
        <v>7.38903751388556</v>
      </c>
      <c r="F111" s="18" t="n">
        <v>39.1564259777138</v>
      </c>
      <c r="G111" s="18" t="s">
        <v>480</v>
      </c>
      <c r="H111" s="18" t="s">
        <v>84</v>
      </c>
      <c r="I111" s="18" t="s">
        <v>481</v>
      </c>
      <c r="J111" s="18" t="s">
        <v>66</v>
      </c>
      <c r="K111" s="20" t="s">
        <v>152</v>
      </c>
      <c r="L111" s="20" t="s">
        <v>172</v>
      </c>
    </row>
    <row r="112" customFormat="false" ht="14.25" hidden="false" customHeight="false" outlineLevel="0" collapsed="false">
      <c r="A112" s="22" t="s">
        <v>482</v>
      </c>
      <c r="B112" s="13" t="s">
        <v>64</v>
      </c>
      <c r="C112" s="18" t="n">
        <v>133.130988319447</v>
      </c>
      <c r="D112" s="18" t="n">
        <v>66.8904725895428</v>
      </c>
      <c r="E112" s="18" t="n">
        <v>148.781806318285</v>
      </c>
      <c r="F112" s="18" t="n">
        <v>52.795349093881</v>
      </c>
      <c r="G112" s="19" t="s">
        <v>483</v>
      </c>
      <c r="H112" s="18" t="s">
        <v>484</v>
      </c>
      <c r="I112" s="18" t="s">
        <v>485</v>
      </c>
      <c r="J112" s="18" t="s">
        <v>486</v>
      </c>
      <c r="K112" s="20" t="s">
        <v>152</v>
      </c>
      <c r="L112" s="20" t="s">
        <v>172</v>
      </c>
    </row>
    <row r="113" customFormat="false" ht="14.25" hidden="false" customHeight="false" outlineLevel="0" collapsed="false">
      <c r="A113" s="22" t="s">
        <v>487</v>
      </c>
      <c r="B113" s="13" t="s">
        <v>64</v>
      </c>
      <c r="C113" s="18" t="n">
        <v>160.95320853794</v>
      </c>
      <c r="D113" s="18" t="n">
        <v>117.778707280372</v>
      </c>
      <c r="E113" s="18" t="n">
        <v>161.902006675046</v>
      </c>
      <c r="F113" s="18" t="n">
        <v>147.471099808168</v>
      </c>
      <c r="G113" s="19" t="s">
        <v>488</v>
      </c>
      <c r="H113" s="18" t="s">
        <v>489</v>
      </c>
      <c r="I113" s="18" t="s">
        <v>490</v>
      </c>
      <c r="J113" s="18" t="s">
        <v>491</v>
      </c>
      <c r="K113" s="20" t="s">
        <v>152</v>
      </c>
      <c r="L113" s="20" t="s">
        <v>172</v>
      </c>
    </row>
    <row r="114" customFormat="false" ht="14.25" hidden="false" customHeight="false" outlineLevel="0" collapsed="false">
      <c r="A114" s="22" t="s">
        <v>492</v>
      </c>
      <c r="B114" s="13" t="s">
        <v>64</v>
      </c>
      <c r="C114" s="18" t="n">
        <v>0</v>
      </c>
      <c r="D114" s="18" t="n">
        <v>0</v>
      </c>
      <c r="E114" s="18" t="n">
        <v>0</v>
      </c>
      <c r="F114" s="18" t="n">
        <v>0</v>
      </c>
      <c r="G114" s="18" t="s">
        <v>97</v>
      </c>
      <c r="H114" s="18" t="s">
        <v>97</v>
      </c>
      <c r="I114" s="18" t="s">
        <v>165</v>
      </c>
      <c r="J114" s="18" t="s">
        <v>97</v>
      </c>
      <c r="K114" s="20" t="s">
        <v>152</v>
      </c>
      <c r="L114" s="20" t="s">
        <v>172</v>
      </c>
    </row>
    <row r="115" customFormat="false" ht="14.25" hidden="false" customHeight="false" outlineLevel="0" collapsed="false">
      <c r="A115" s="22" t="s">
        <v>493</v>
      </c>
      <c r="B115" s="13" t="s">
        <v>64</v>
      </c>
      <c r="C115" s="18" t="n">
        <v>5.46977896821538</v>
      </c>
      <c r="D115" s="18" t="n">
        <v>0</v>
      </c>
      <c r="E115" s="18" t="n">
        <v>0</v>
      </c>
      <c r="F115" s="18" t="n">
        <v>0</v>
      </c>
      <c r="G115" s="18" t="s">
        <v>494</v>
      </c>
      <c r="H115" s="18" t="s">
        <v>495</v>
      </c>
      <c r="I115" s="18" t="s">
        <v>496</v>
      </c>
      <c r="J115" s="18" t="s">
        <v>497</v>
      </c>
      <c r="K115" s="20" t="s">
        <v>152</v>
      </c>
      <c r="L115" s="20" t="s">
        <v>172</v>
      </c>
    </row>
    <row r="116" customFormat="false" ht="14.25" hidden="false" customHeight="false" outlineLevel="0" collapsed="false">
      <c r="A116" s="22" t="s">
        <v>498</v>
      </c>
      <c r="B116" s="13" t="s">
        <v>64</v>
      </c>
      <c r="C116" s="18" t="n">
        <v>0</v>
      </c>
      <c r="D116" s="18" t="n">
        <v>0</v>
      </c>
      <c r="E116" s="18" t="n">
        <v>0</v>
      </c>
      <c r="F116" s="18" t="n">
        <v>0</v>
      </c>
      <c r="G116" s="18" t="s">
        <v>97</v>
      </c>
      <c r="H116" s="18" t="s">
        <v>97</v>
      </c>
      <c r="I116" s="18" t="s">
        <v>499</v>
      </c>
      <c r="J116" s="18" t="s">
        <v>97</v>
      </c>
      <c r="K116" s="20" t="s">
        <v>152</v>
      </c>
      <c r="L116" s="20" t="s">
        <v>172</v>
      </c>
    </row>
    <row r="117" customFormat="false" ht="14.25" hidden="false" customHeight="false" outlineLevel="0" collapsed="false">
      <c r="A117" s="22" t="s">
        <v>500</v>
      </c>
      <c r="B117" s="13" t="s">
        <v>64</v>
      </c>
      <c r="C117" s="18" t="n">
        <v>30.1641480789134</v>
      </c>
      <c r="D117" s="18" t="n">
        <v>28.56646140887</v>
      </c>
      <c r="E117" s="18" t="n">
        <v>34.6774650414201</v>
      </c>
      <c r="F117" s="18" t="n">
        <v>20.6462855700783</v>
      </c>
      <c r="G117" s="19" t="s">
        <v>501</v>
      </c>
      <c r="H117" s="18" t="s">
        <v>66</v>
      </c>
      <c r="I117" s="18" t="s">
        <v>502</v>
      </c>
      <c r="J117" s="18" t="s">
        <v>184</v>
      </c>
      <c r="K117" s="20" t="s">
        <v>152</v>
      </c>
      <c r="L117" s="20" t="s">
        <v>172</v>
      </c>
    </row>
    <row r="118" customFormat="false" ht="14.25" hidden="false" customHeight="false" outlineLevel="0" collapsed="false">
      <c r="A118" s="22" t="s">
        <v>503</v>
      </c>
      <c r="B118" s="13" t="s">
        <v>64</v>
      </c>
      <c r="C118" s="18" t="n">
        <v>0</v>
      </c>
      <c r="D118" s="18" t="n">
        <v>51.9328362654607</v>
      </c>
      <c r="E118" s="18" t="n">
        <v>0</v>
      </c>
      <c r="F118" s="18" t="n">
        <v>33.0282289176218</v>
      </c>
      <c r="G118" s="18" t="s">
        <v>97</v>
      </c>
      <c r="H118" s="18" t="s">
        <v>504</v>
      </c>
      <c r="I118" s="18" t="s">
        <v>97</v>
      </c>
      <c r="J118" s="18" t="s">
        <v>358</v>
      </c>
      <c r="K118" s="20" t="s">
        <v>152</v>
      </c>
      <c r="L118" s="20" t="s">
        <v>172</v>
      </c>
    </row>
    <row r="119" customFormat="false" ht="14.25" hidden="false" customHeight="false" outlineLevel="0" collapsed="false">
      <c r="A119" s="22" t="s">
        <v>505</v>
      </c>
      <c r="B119" s="13" t="s">
        <v>64</v>
      </c>
      <c r="C119" s="18" t="n">
        <v>172.42538467282</v>
      </c>
      <c r="D119" s="18" t="n">
        <v>99.6679607451534</v>
      </c>
      <c r="E119" s="18" t="n">
        <v>103.701166409695</v>
      </c>
      <c r="F119" s="18" t="n">
        <v>89.6137294803231</v>
      </c>
      <c r="G119" s="19" t="s">
        <v>506</v>
      </c>
      <c r="H119" s="18" t="s">
        <v>507</v>
      </c>
      <c r="I119" s="18" t="s">
        <v>508</v>
      </c>
      <c r="J119" s="18" t="s">
        <v>509</v>
      </c>
      <c r="K119" s="20" t="s">
        <v>152</v>
      </c>
      <c r="L119" s="20" t="s">
        <v>172</v>
      </c>
    </row>
    <row r="120" customFormat="false" ht="14.25" hidden="false" customHeight="false" outlineLevel="0" collapsed="false">
      <c r="A120" s="22" t="s">
        <v>510</v>
      </c>
      <c r="B120" s="13" t="s">
        <v>64</v>
      </c>
      <c r="C120" s="18" t="n">
        <v>0</v>
      </c>
      <c r="D120" s="18" t="n">
        <v>0</v>
      </c>
      <c r="E120" s="18" t="n">
        <v>0</v>
      </c>
      <c r="F120" s="18" t="n">
        <v>0</v>
      </c>
      <c r="G120" s="18" t="s">
        <v>97</v>
      </c>
      <c r="H120" s="18" t="s">
        <v>52</v>
      </c>
      <c r="I120" s="18" t="s">
        <v>97</v>
      </c>
      <c r="J120" s="18" t="s">
        <v>511</v>
      </c>
      <c r="K120" s="20" t="s">
        <v>152</v>
      </c>
      <c r="L120" s="20" t="s">
        <v>172</v>
      </c>
    </row>
    <row r="121" customFormat="false" ht="14.25" hidden="false" customHeight="false" outlineLevel="0" collapsed="false">
      <c r="A121" s="22" t="s">
        <v>512</v>
      </c>
      <c r="B121" s="13" t="s">
        <v>64</v>
      </c>
      <c r="C121" s="18" t="n">
        <v>61.8760920276102</v>
      </c>
      <c r="D121" s="18" t="n">
        <v>0</v>
      </c>
      <c r="E121" s="18" t="n">
        <v>80.1836027621414</v>
      </c>
      <c r="F121" s="18" t="n">
        <v>78.1788060526628</v>
      </c>
      <c r="G121" s="19" t="s">
        <v>513</v>
      </c>
      <c r="H121" s="18" t="s">
        <v>96</v>
      </c>
      <c r="I121" s="18" t="s">
        <v>514</v>
      </c>
      <c r="J121" s="18" t="s">
        <v>34</v>
      </c>
      <c r="K121" s="20" t="s">
        <v>152</v>
      </c>
      <c r="L121" s="20" t="s">
        <v>172</v>
      </c>
    </row>
    <row r="122" customFormat="false" ht="14.25" hidden="false" customHeight="false" outlineLevel="0" collapsed="false">
      <c r="A122" s="22" t="s">
        <v>515</v>
      </c>
      <c r="B122" s="13" t="s">
        <v>64</v>
      </c>
      <c r="C122" s="18" t="n">
        <v>4.54971739246738</v>
      </c>
      <c r="D122" s="18" t="n">
        <v>0</v>
      </c>
      <c r="E122" s="18" t="n">
        <v>0</v>
      </c>
      <c r="F122" s="18" t="n">
        <v>7.2151648873365</v>
      </c>
      <c r="G122" s="18" t="s">
        <v>516</v>
      </c>
      <c r="H122" s="18" t="s">
        <v>98</v>
      </c>
      <c r="I122" s="18" t="s">
        <v>517</v>
      </c>
      <c r="J122" s="18" t="s">
        <v>518</v>
      </c>
      <c r="K122" s="20" t="s">
        <v>152</v>
      </c>
      <c r="L122" s="20" t="s">
        <v>172</v>
      </c>
    </row>
    <row r="123" customFormat="false" ht="14.25" hidden="false" customHeight="false" outlineLevel="0" collapsed="false">
      <c r="A123" s="22" t="s">
        <v>519</v>
      </c>
      <c r="B123" s="13" t="s">
        <v>64</v>
      </c>
      <c r="C123" s="18" t="n">
        <v>16.5111491154806</v>
      </c>
      <c r="D123" s="18" t="n">
        <v>0</v>
      </c>
      <c r="E123" s="18" t="n">
        <v>2.73511261316447</v>
      </c>
      <c r="F123" s="18" t="n">
        <v>8.5035809549109</v>
      </c>
      <c r="G123" s="18" t="s">
        <v>520</v>
      </c>
      <c r="H123" s="18" t="s">
        <v>521</v>
      </c>
      <c r="I123" s="18" t="s">
        <v>522</v>
      </c>
      <c r="J123" s="18" t="s">
        <v>523</v>
      </c>
      <c r="K123" s="20" t="s">
        <v>152</v>
      </c>
      <c r="L123" s="20" t="s">
        <v>172</v>
      </c>
    </row>
    <row r="124" customFormat="false" ht="14.25" hidden="false" customHeight="false" outlineLevel="0" collapsed="false">
      <c r="A124" s="22" t="s">
        <v>524</v>
      </c>
      <c r="B124" s="13" t="s">
        <v>64</v>
      </c>
      <c r="C124" s="18" t="n">
        <v>70.0907297407881</v>
      </c>
      <c r="D124" s="18" t="n">
        <v>136.762027467566</v>
      </c>
      <c r="E124" s="18" t="n">
        <v>47.6449455512457</v>
      </c>
      <c r="F124" s="18" t="n">
        <v>145.19406996428</v>
      </c>
      <c r="G124" s="19" t="s">
        <v>525</v>
      </c>
      <c r="H124" s="18" t="s">
        <v>526</v>
      </c>
      <c r="I124" s="18" t="s">
        <v>527</v>
      </c>
      <c r="J124" s="18" t="s">
        <v>528</v>
      </c>
      <c r="K124" s="20" t="s">
        <v>152</v>
      </c>
      <c r="L124" s="20" t="s">
        <v>172</v>
      </c>
    </row>
    <row r="125" customFormat="false" ht="14.25" hidden="false" customHeight="false" outlineLevel="0" collapsed="false">
      <c r="A125" s="22" t="s">
        <v>529</v>
      </c>
      <c r="B125" s="13" t="s">
        <v>64</v>
      </c>
      <c r="C125" s="18" t="n">
        <v>11.8171630142961</v>
      </c>
      <c r="D125" s="18" t="n">
        <v>29.7752671485317</v>
      </c>
      <c r="E125" s="18" t="n">
        <v>14.2139295018698</v>
      </c>
      <c r="F125" s="18" t="n">
        <v>22.5664584018569</v>
      </c>
      <c r="G125" s="18" t="s">
        <v>478</v>
      </c>
      <c r="H125" s="18" t="s">
        <v>530</v>
      </c>
      <c r="I125" s="18" t="s">
        <v>531</v>
      </c>
      <c r="J125" s="18" t="s">
        <v>532</v>
      </c>
      <c r="K125" s="20" t="s">
        <v>152</v>
      </c>
      <c r="L125" s="20" t="s">
        <v>172</v>
      </c>
    </row>
    <row r="126" customFormat="false" ht="14.25" hidden="false" customHeight="false" outlineLevel="0" collapsed="false">
      <c r="A126" s="22" t="s">
        <v>533</v>
      </c>
      <c r="B126" s="13" t="s">
        <v>64</v>
      </c>
      <c r="C126" s="18" t="n">
        <v>24.1789713531369</v>
      </c>
      <c r="D126" s="18" t="n">
        <v>26.8498756946745</v>
      </c>
      <c r="E126" s="18" t="n">
        <v>16.5645484931923</v>
      </c>
      <c r="F126" s="18" t="n">
        <v>39.1858239772807</v>
      </c>
      <c r="G126" s="18" t="s">
        <v>534</v>
      </c>
      <c r="H126" s="18" t="s">
        <v>330</v>
      </c>
      <c r="I126" s="18" t="s">
        <v>97</v>
      </c>
      <c r="J126" s="18" t="s">
        <v>532</v>
      </c>
      <c r="K126" s="20" t="s">
        <v>152</v>
      </c>
      <c r="L126" s="20" t="s">
        <v>172</v>
      </c>
    </row>
    <row r="127" customFormat="false" ht="14.25" hidden="false" customHeight="false" outlineLevel="0" collapsed="false">
      <c r="A127" s="22" t="s">
        <v>535</v>
      </c>
      <c r="B127" s="13" t="s">
        <v>11</v>
      </c>
      <c r="C127" s="18" t="n">
        <v>0.575775139298654</v>
      </c>
      <c r="D127" s="18" t="n">
        <v>1.64369599396598</v>
      </c>
      <c r="E127" s="18" t="n">
        <v>1.19176445403693</v>
      </c>
      <c r="F127" s="18" t="n">
        <v>3.97978642239585</v>
      </c>
      <c r="G127" s="18" t="s">
        <v>536</v>
      </c>
      <c r="H127" s="18" t="s">
        <v>377</v>
      </c>
      <c r="I127" s="18" t="s">
        <v>537</v>
      </c>
      <c r="J127" s="18" t="s">
        <v>538</v>
      </c>
      <c r="K127" s="20" t="s">
        <v>194</v>
      </c>
      <c r="L127" s="20" t="s">
        <v>539</v>
      </c>
    </row>
    <row r="128" customFormat="false" ht="14.25" hidden="false" customHeight="false" outlineLevel="0" collapsed="false">
      <c r="A128" s="22" t="s">
        <v>540</v>
      </c>
      <c r="B128" s="13" t="s">
        <v>11</v>
      </c>
      <c r="C128" s="18" t="n">
        <v>4.17082282244438</v>
      </c>
      <c r="D128" s="18" t="n">
        <v>4.6103946381265</v>
      </c>
      <c r="E128" s="18" t="n">
        <v>24.5521859011112</v>
      </c>
      <c r="F128" s="18" t="n">
        <v>33.3056086970546</v>
      </c>
      <c r="G128" s="18" t="n">
        <v>5.76</v>
      </c>
      <c r="H128" s="18" t="s">
        <v>541</v>
      </c>
      <c r="I128" s="18" t="s">
        <v>27</v>
      </c>
      <c r="J128" s="18" t="s">
        <v>298</v>
      </c>
      <c r="K128" s="20" t="s">
        <v>194</v>
      </c>
      <c r="L128" s="20" t="s">
        <v>539</v>
      </c>
    </row>
    <row r="129" customFormat="false" ht="14.25" hidden="false" customHeight="false" outlineLevel="0" collapsed="false">
      <c r="A129" s="22" t="s">
        <v>542</v>
      </c>
      <c r="B129" s="13" t="s">
        <v>11</v>
      </c>
      <c r="C129" s="18" t="n">
        <v>1.49032989307595</v>
      </c>
      <c r="D129" s="18" t="n">
        <v>1.94455029895576</v>
      </c>
      <c r="E129" s="18" t="n">
        <v>2.16330603576053</v>
      </c>
      <c r="F129" s="18" t="n">
        <v>2.81330821851169</v>
      </c>
      <c r="G129" s="18" t="s">
        <v>377</v>
      </c>
      <c r="H129" s="18" t="s">
        <v>543</v>
      </c>
      <c r="I129" s="18" t="s">
        <v>544</v>
      </c>
      <c r="J129" s="18" t="s">
        <v>545</v>
      </c>
      <c r="K129" s="20" t="s">
        <v>194</v>
      </c>
      <c r="L129" s="20" t="s">
        <v>539</v>
      </c>
    </row>
    <row r="130" customFormat="false" ht="14.25" hidden="false" customHeight="false" outlineLevel="0" collapsed="false">
      <c r="A130" s="22" t="s">
        <v>546</v>
      </c>
      <c r="B130" s="13" t="s">
        <v>11</v>
      </c>
      <c r="C130" s="18" t="n">
        <v>0</v>
      </c>
      <c r="D130" s="18" t="n">
        <v>0</v>
      </c>
      <c r="E130" s="18" t="n">
        <v>7.58501427927291</v>
      </c>
      <c r="F130" s="18" t="n">
        <v>0</v>
      </c>
      <c r="G130" s="18" t="s">
        <v>547</v>
      </c>
      <c r="H130" s="18" t="s">
        <v>97</v>
      </c>
      <c r="I130" s="18" t="s">
        <v>548</v>
      </c>
      <c r="J130" s="18" t="s">
        <v>97</v>
      </c>
      <c r="K130" s="20" t="s">
        <v>194</v>
      </c>
      <c r="L130" s="20" t="s">
        <v>539</v>
      </c>
    </row>
    <row r="131" customFormat="false" ht="14.25" hidden="false" customHeight="false" outlineLevel="0" collapsed="false">
      <c r="A131" s="22" t="s">
        <v>549</v>
      </c>
      <c r="B131" s="13" t="s">
        <v>11</v>
      </c>
      <c r="C131" s="18" t="n">
        <v>554.985945786715</v>
      </c>
      <c r="D131" s="18" t="n">
        <v>758.135689920903</v>
      </c>
      <c r="E131" s="18" t="n">
        <v>882.965340035047</v>
      </c>
      <c r="F131" s="18" t="n">
        <v>1538.12091748638</v>
      </c>
      <c r="G131" s="19" t="s">
        <v>550</v>
      </c>
      <c r="H131" s="18" t="s">
        <v>551</v>
      </c>
      <c r="I131" s="18" t="s">
        <v>552</v>
      </c>
      <c r="J131" s="18" t="s">
        <v>553</v>
      </c>
      <c r="K131" s="20" t="s">
        <v>194</v>
      </c>
      <c r="L131" s="20" t="s">
        <v>539</v>
      </c>
    </row>
    <row r="132" customFormat="false" ht="14.25" hidden="false" customHeight="false" outlineLevel="0" collapsed="false">
      <c r="B132" s="1"/>
      <c r="C132" s="1"/>
      <c r="D132" s="1"/>
      <c r="E132" s="1"/>
      <c r="F132" s="1"/>
      <c r="H132" s="25"/>
    </row>
    <row r="133" customFormat="false" ht="14.25" hidden="false" customHeight="false" outlineLevel="0" collapsed="false">
      <c r="B133" s="1"/>
      <c r="C133" s="1"/>
      <c r="D133" s="1"/>
      <c r="E133" s="1"/>
      <c r="F133" s="1"/>
    </row>
    <row r="134" customFormat="false" ht="14.25" hidden="false" customHeight="false" outlineLevel="0" collapsed="false">
      <c r="B134" s="1"/>
      <c r="C134" s="1"/>
      <c r="D134" s="1"/>
      <c r="E134" s="1"/>
      <c r="F134" s="1"/>
    </row>
    <row r="135" customFormat="false" ht="14.25" hidden="false" customHeight="false" outlineLevel="0" collapsed="false">
      <c r="B135" s="1"/>
      <c r="C135" s="1"/>
      <c r="D135" s="1"/>
      <c r="E135" s="1"/>
      <c r="F135" s="1"/>
    </row>
    <row r="136" customFormat="false" ht="14.25" hidden="false" customHeight="false" outlineLevel="0" collapsed="false">
      <c r="B136" s="1"/>
      <c r="C136" s="1"/>
      <c r="D136" s="1"/>
      <c r="E136" s="1"/>
      <c r="F136" s="1"/>
    </row>
    <row r="137" customFormat="false" ht="14.25" hidden="false" customHeight="false" outlineLevel="0" collapsed="false">
      <c r="B137" s="1"/>
      <c r="C137" s="1"/>
      <c r="D137" s="1"/>
      <c r="E137" s="1"/>
      <c r="F137" s="1"/>
    </row>
    <row r="138" customFormat="false" ht="14.25" hidden="false" customHeight="false" outlineLevel="0" collapsed="false">
      <c r="B138" s="1"/>
      <c r="C138" s="1"/>
      <c r="D138" s="1"/>
      <c r="E138" s="1"/>
      <c r="F138" s="1"/>
    </row>
    <row r="139" customFormat="false" ht="14.25" hidden="false" customHeight="false" outlineLevel="0" collapsed="false">
      <c r="B139" s="1"/>
      <c r="C139" s="1"/>
      <c r="D139" s="1"/>
      <c r="E139" s="1"/>
      <c r="F139" s="1"/>
    </row>
  </sheetData>
  <mergeCells count="6">
    <mergeCell ref="C2:F2"/>
    <mergeCell ref="G2:J2"/>
    <mergeCell ref="C3:D3"/>
    <mergeCell ref="E3:F3"/>
    <mergeCell ref="G3:H3"/>
    <mergeCell ref="I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29"/>
  <sheetViews>
    <sheetView showFormulas="false" showGridLines="true" showRowColHeaders="true" showZeros="true" rightToLeft="false" tabSelected="false" showOutlineSymbols="true" defaultGridColor="true" view="normal" topLeftCell="A103" colorId="64" zoomScale="73" zoomScaleNormal="73" zoomScalePageLayoutView="100" workbookViewId="0">
      <selection pane="topLeft" activeCell="D11" activeCellId="0" sqref="D10:D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26" width="13.85"/>
    <col collapsed="false" customWidth="true" hidden="false" outlineLevel="0" max="3" min="3" style="27" width="13.56"/>
    <col collapsed="false" customWidth="true" hidden="false" outlineLevel="0" max="4" min="4" style="26" width="13.41"/>
    <col collapsed="false" customWidth="true" hidden="false" outlineLevel="0" max="5" min="5" style="27" width="13.41"/>
    <col collapsed="false" customWidth="true" hidden="false" outlineLevel="0" max="6" min="6" style="0" width="12.42"/>
    <col collapsed="false" customWidth="true" hidden="false" outlineLevel="0" max="7" min="7" style="0" width="12.56"/>
    <col collapsed="false" customWidth="true" hidden="false" outlineLevel="0" max="8" min="8" style="0" width="14.14"/>
    <col collapsed="false" customWidth="true" hidden="false" outlineLevel="0" max="9" min="9" style="28" width="8.7"/>
    <col collapsed="false" customWidth="true" hidden="false" outlineLevel="0" max="10" min="10" style="0" width="8.7"/>
    <col collapsed="false" customWidth="true" hidden="false" outlineLevel="0" max="11" min="11" style="0" width="10.99"/>
    <col collapsed="false" customWidth="true" hidden="false" outlineLevel="0" max="13" min="12" style="0" width="12.99"/>
    <col collapsed="false" customWidth="true" hidden="false" outlineLevel="0" max="14" min="14" style="27" width="8.7"/>
    <col collapsed="false" customWidth="true" hidden="false" outlineLevel="0" max="15" min="15" style="0" width="8.7"/>
    <col collapsed="false" customWidth="true" hidden="false" outlineLevel="0" max="16" min="16" style="0" width="12.42"/>
    <col collapsed="false" customWidth="true" hidden="false" outlineLevel="0" max="17" min="17" style="29" width="12.42"/>
    <col collapsed="false" customWidth="true" hidden="false" outlineLevel="0" max="18" min="18" style="0" width="12.85"/>
    <col collapsed="false" customWidth="true" hidden="false" outlineLevel="0" max="19" min="19" style="28" width="8.7"/>
    <col collapsed="false" customWidth="true" hidden="false" outlineLevel="0" max="20" min="20" style="0" width="8.7"/>
    <col collapsed="false" customWidth="true" hidden="false" outlineLevel="0" max="21" min="21" style="0" width="10.99"/>
    <col collapsed="false" customWidth="true" hidden="false" outlineLevel="0" max="22" min="22" style="0" width="10.13"/>
    <col collapsed="false" customWidth="true" hidden="false" outlineLevel="0" max="23" min="23" style="0" width="12.28"/>
    <col collapsed="false" customWidth="true" hidden="false" outlineLevel="0" max="24" min="24" style="30" width="8.7"/>
    <col collapsed="false" customWidth="true" hidden="false" outlineLevel="0" max="25" min="25" style="0" width="8.7"/>
  </cols>
  <sheetData>
    <row r="1" customFormat="false" ht="30" hidden="false" customHeight="true" outlineLevel="0" collapsed="false">
      <c r="A1" s="31"/>
      <c r="B1" s="32" t="s">
        <v>554</v>
      </c>
      <c r="C1" s="33" t="s">
        <v>555</v>
      </c>
      <c r="D1" s="32" t="s">
        <v>556</v>
      </c>
      <c r="E1" s="33" t="s">
        <v>557</v>
      </c>
      <c r="F1" s="34" t="s">
        <v>558</v>
      </c>
      <c r="G1" s="34"/>
      <c r="H1" s="34"/>
      <c r="I1" s="35" t="s">
        <v>559</v>
      </c>
      <c r="J1" s="34" t="s">
        <v>560</v>
      </c>
      <c r="K1" s="34" t="s">
        <v>561</v>
      </c>
      <c r="L1" s="34"/>
      <c r="M1" s="34"/>
      <c r="N1" s="36" t="s">
        <v>559</v>
      </c>
      <c r="O1" s="34" t="s">
        <v>560</v>
      </c>
      <c r="P1" s="34" t="s">
        <v>562</v>
      </c>
      <c r="Q1" s="34"/>
      <c r="R1" s="34"/>
      <c r="S1" s="35" t="s">
        <v>559</v>
      </c>
      <c r="T1" s="34" t="s">
        <v>560</v>
      </c>
      <c r="U1" s="34" t="s">
        <v>563</v>
      </c>
      <c r="V1" s="34"/>
      <c r="W1" s="34"/>
      <c r="X1" s="36" t="s">
        <v>559</v>
      </c>
      <c r="Y1" s="34" t="s">
        <v>560</v>
      </c>
    </row>
    <row r="2" customFormat="false" ht="15" hidden="false" customHeight="false" outlineLevel="0" collapsed="false">
      <c r="A2" s="37" t="s">
        <v>564</v>
      </c>
      <c r="B2" s="38" t="s">
        <v>565</v>
      </c>
      <c r="C2" s="39" t="s">
        <v>566</v>
      </c>
      <c r="D2" s="38" t="s">
        <v>567</v>
      </c>
      <c r="E2" s="39" t="s">
        <v>568</v>
      </c>
      <c r="F2" s="40" t="s">
        <v>569</v>
      </c>
      <c r="G2" s="40" t="s">
        <v>570</v>
      </c>
      <c r="H2" s="40" t="s">
        <v>571</v>
      </c>
      <c r="I2" s="32"/>
      <c r="J2" s="40"/>
      <c r="K2" s="41" t="s">
        <v>572</v>
      </c>
      <c r="L2" s="41" t="s">
        <v>573</v>
      </c>
      <c r="M2" s="41" t="s">
        <v>574</v>
      </c>
      <c r="N2" s="39"/>
      <c r="O2" s="41"/>
      <c r="P2" s="42" t="s">
        <v>575</v>
      </c>
      <c r="Q2" s="42" t="s">
        <v>576</v>
      </c>
      <c r="R2" s="42" t="s">
        <v>577</v>
      </c>
      <c r="S2" s="32"/>
      <c r="T2" s="42"/>
      <c r="U2" s="43" t="s">
        <v>578</v>
      </c>
      <c r="V2" s="43" t="s">
        <v>579</v>
      </c>
      <c r="W2" s="43" t="s">
        <v>580</v>
      </c>
      <c r="X2" s="33"/>
      <c r="Y2" s="43"/>
    </row>
    <row r="3" customFormat="false" ht="15" hidden="false" customHeight="false" outlineLevel="0" collapsed="false">
      <c r="A3" s="37" t="s">
        <v>10</v>
      </c>
      <c r="B3" s="44" t="n">
        <v>2068.79023321314</v>
      </c>
      <c r="C3" s="45" t="n">
        <v>2969.81358566541</v>
      </c>
      <c r="D3" s="44" t="n">
        <v>2262.59400206842</v>
      </c>
      <c r="E3" s="45" t="n">
        <v>3867.21104020773</v>
      </c>
      <c r="F3" s="46" t="n">
        <v>683.181098839327</v>
      </c>
      <c r="G3" s="46" t="n">
        <v>919.148320669441</v>
      </c>
      <c r="H3" s="46" t="n">
        <v>1708.83000697721</v>
      </c>
      <c r="I3" s="47" t="n">
        <f aca="false">AVERAGE(F3:H3)</f>
        <v>1103.71980882866</v>
      </c>
      <c r="J3" s="48" t="n">
        <f aca="false">STDEV(F3:H3)/SQRT(3)</f>
        <v>310.128412313399</v>
      </c>
      <c r="K3" s="46" t="n">
        <v>2281.24937054143</v>
      </c>
      <c r="L3" s="46" t="n">
        <v>3834.76727638259</v>
      </c>
      <c r="M3" s="46" t="n">
        <v>1832.8808327075</v>
      </c>
      <c r="N3" s="49" t="n">
        <f aca="false">AVERAGE(K3:M3)</f>
        <v>2649.63249321051</v>
      </c>
      <c r="O3" s="48" t="n">
        <f aca="false">STDEV(K3:M3)/SQRT(3)</f>
        <v>606.538519563569</v>
      </c>
      <c r="P3" s="46" t="n">
        <v>1492.70249423864</v>
      </c>
      <c r="Q3" s="46" t="n">
        <v>4691.15642345329</v>
      </c>
      <c r="R3" s="46" t="n">
        <v>975.252241948385</v>
      </c>
      <c r="S3" s="47" t="n">
        <f aca="false">AVERAGE(P3:R3)</f>
        <v>2386.37038654677</v>
      </c>
      <c r="T3" s="48" t="n">
        <f aca="false">STDEV(P3:R3)/SQRT(3)</f>
        <v>1162.03380585338</v>
      </c>
      <c r="U3" s="46" t="n">
        <v>1267.28829664253</v>
      </c>
      <c r="V3" s="46" t="n">
        <v>2630.59616050141</v>
      </c>
      <c r="W3" s="46" t="n">
        <v>1683.40781218345</v>
      </c>
      <c r="X3" s="49" t="n">
        <f aca="false">AVERAGE(U3:W3)</f>
        <v>1860.43075644246</v>
      </c>
      <c r="Y3" s="48" t="n">
        <f aca="false">STDEV(U3:W3)/SQRT(3)</f>
        <v>403.38357469885</v>
      </c>
    </row>
    <row r="4" customFormat="false" ht="15" hidden="false" customHeight="false" outlineLevel="0" collapsed="false">
      <c r="A4" s="37" t="s">
        <v>18</v>
      </c>
      <c r="B4" s="44" t="n">
        <v>11.3185551549941</v>
      </c>
      <c r="C4" s="45" t="n">
        <v>15.8482861504973</v>
      </c>
      <c r="D4" s="44" t="n">
        <v>15.0952684202636</v>
      </c>
      <c r="E4" s="45" t="n">
        <v>23.4898418401383</v>
      </c>
      <c r="F4" s="46" t="n">
        <v>9.50946719679441</v>
      </c>
      <c r="G4" s="46" t="n">
        <v>19.6590798563467</v>
      </c>
      <c r="H4" s="46" t="n">
        <v>16.431976878774</v>
      </c>
      <c r="I4" s="47" t="n">
        <f aca="false">AVERAGE(F4:H4)</f>
        <v>15.2001746439717</v>
      </c>
      <c r="J4" s="48" t="n">
        <f aca="false">STDEV(F4:H4)/SQRT(3)</f>
        <v>2.99397516377941</v>
      </c>
      <c r="K4" s="46" t="n">
        <v>18.1362673120928</v>
      </c>
      <c r="L4" s="46" t="n">
        <v>23.7990367883291</v>
      </c>
      <c r="M4" s="46" t="n">
        <v>17.19951031696</v>
      </c>
      <c r="N4" s="49" t="n">
        <f aca="false">AVERAGE(K4:M4)</f>
        <v>19.711604805794</v>
      </c>
      <c r="O4" s="48" t="n">
        <f aca="false">STDEV(K4:M4)/SQRT(3)</f>
        <v>2.06152884819907</v>
      </c>
      <c r="P4" s="46" t="n">
        <v>7.89989779604691</v>
      </c>
      <c r="Q4" s="46" t="n">
        <v>33.8926744074051</v>
      </c>
      <c r="R4" s="46" t="n">
        <v>3.9282182084609</v>
      </c>
      <c r="S4" s="47" t="n">
        <f aca="false">AVERAGE(P4:R4)</f>
        <v>15.2402634706376</v>
      </c>
      <c r="T4" s="48" t="n">
        <f aca="false">STDEV(P4:R4)/SQRT(3)</f>
        <v>9.39641571739182</v>
      </c>
      <c r="U4" s="46" t="n">
        <v>7.3832602022252</v>
      </c>
      <c r="V4" s="46" t="n">
        <v>8.8011840616325</v>
      </c>
      <c r="W4" s="46" t="n">
        <v>20.2397389532597</v>
      </c>
      <c r="X4" s="49" t="n">
        <f aca="false">AVERAGE(U4:W4)</f>
        <v>12.1413944057058</v>
      </c>
      <c r="Y4" s="48" t="n">
        <f aca="false">STDEV(U4:W4)/SQRT(3)</f>
        <v>4.06980815788414</v>
      </c>
    </row>
    <row r="5" customFormat="false" ht="15" hidden="false" customHeight="false" outlineLevel="0" collapsed="false">
      <c r="A5" s="37" t="s">
        <v>23</v>
      </c>
      <c r="B5" s="44" t="n">
        <v>13.9640055914244</v>
      </c>
      <c r="C5" s="45" t="n">
        <v>28.5165447769705</v>
      </c>
      <c r="D5" s="44" t="n">
        <v>11.5459426981681</v>
      </c>
      <c r="E5" s="45" t="n">
        <v>21.931989583545</v>
      </c>
      <c r="F5" s="46" t="n">
        <v>5.00019301139386</v>
      </c>
      <c r="G5" s="46" t="n">
        <v>10.8394946845348</v>
      </c>
      <c r="H5" s="46" t="n">
        <v>10.6859504609674</v>
      </c>
      <c r="I5" s="47" t="n">
        <f aca="false">AVERAGE(F5:H5)</f>
        <v>8.84187938563205</v>
      </c>
      <c r="J5" s="48" t="n">
        <f aca="false">STDEV(F5:H5)/SQRT(3)</f>
        <v>1.92135452269601</v>
      </c>
      <c r="K5" s="46" t="n">
        <v>13.6785863182564</v>
      </c>
      <c r="L5" s="46" t="n">
        <v>22.1211634537012</v>
      </c>
      <c r="M5" s="46" t="n">
        <v>12.6555406992414</v>
      </c>
      <c r="N5" s="49" t="n">
        <f aca="false">AVERAGE(K5:M5)</f>
        <v>16.1517634903997</v>
      </c>
      <c r="O5" s="48" t="n">
        <f aca="false">STDEV(K5:M5)/SQRT(3)</f>
        <v>2.99927533058931</v>
      </c>
      <c r="P5" s="46" t="n">
        <v>4.38386402591782</v>
      </c>
      <c r="Q5" s="46" t="n">
        <v>17.9893187793884</v>
      </c>
      <c r="R5" s="46" t="n">
        <v>4.19132462926202</v>
      </c>
      <c r="S5" s="47" t="n">
        <f aca="false">AVERAGE(P5:R5)</f>
        <v>8.85483581152275</v>
      </c>
      <c r="T5" s="48" t="n">
        <f aca="false">STDEV(P5:R5)/SQRT(3)</f>
        <v>4.56757967171845</v>
      </c>
      <c r="U5" s="46" t="n">
        <v>6.39337039760417</v>
      </c>
      <c r="V5" s="46" t="n">
        <v>0</v>
      </c>
      <c r="W5" s="46" t="n">
        <v>8.94837657905224</v>
      </c>
      <c r="X5" s="49" t="n">
        <f aca="false">AVERAGE(U5:W5)</f>
        <v>5.11391565888547</v>
      </c>
      <c r="Y5" s="48" t="n">
        <f aca="false">STDEV(U5:W5)/SQRT(3)</f>
        <v>2.66120988596384</v>
      </c>
    </row>
    <row r="6" customFormat="false" ht="15" hidden="false" customHeight="false" outlineLevel="0" collapsed="false">
      <c r="A6" s="37" t="s">
        <v>28</v>
      </c>
      <c r="B6" s="44" t="n">
        <v>32.6881386905393</v>
      </c>
      <c r="C6" s="45" t="n">
        <v>18.6126939869336</v>
      </c>
      <c r="D6" s="44" t="n">
        <v>12.5853826943913</v>
      </c>
      <c r="E6" s="45" t="n">
        <v>34.1175336323542</v>
      </c>
      <c r="F6" s="46" t="n">
        <v>7.06671464867075</v>
      </c>
      <c r="G6" s="46" t="n">
        <v>14.0167401289527</v>
      </c>
      <c r="H6" s="46" t="n">
        <v>13.7183465579246</v>
      </c>
      <c r="I6" s="47" t="n">
        <f aca="false">AVERAGE(F6:H6)</f>
        <v>11.6006004451827</v>
      </c>
      <c r="J6" s="48" t="n">
        <f aca="false">STDEV(F6:H6)/SQRT(3)</f>
        <v>2.26857884975501</v>
      </c>
      <c r="K6" s="46" t="n">
        <v>18.7138529518636</v>
      </c>
      <c r="L6" s="46" t="n">
        <v>24.8459996977145</v>
      </c>
      <c r="M6" s="46" t="n">
        <v>13.7557822316597</v>
      </c>
      <c r="N6" s="49" t="n">
        <f aca="false">AVERAGE(K6:M6)</f>
        <v>19.1052116270793</v>
      </c>
      <c r="O6" s="48" t="n">
        <f aca="false">STDEV(K6:M6)/SQRT(3)</f>
        <v>3.20744457320761</v>
      </c>
      <c r="P6" s="46" t="n">
        <v>11.283527545121</v>
      </c>
      <c r="Q6" s="46" t="n">
        <v>18.0506994173101</v>
      </c>
      <c r="R6" s="46" t="n">
        <v>8.04284777982624</v>
      </c>
      <c r="S6" s="47" t="n">
        <f aca="false">AVERAGE(P6:R6)</f>
        <v>12.4590249140858</v>
      </c>
      <c r="T6" s="48" t="n">
        <f aca="false">STDEV(P6:R6)/SQRT(3)</f>
        <v>2.94819827170225</v>
      </c>
      <c r="U6" s="46" t="n">
        <v>14.7179954393023</v>
      </c>
      <c r="V6" s="46" t="n">
        <v>13.5609798958702</v>
      </c>
      <c r="W6" s="46" t="n">
        <v>9.89510170404647</v>
      </c>
      <c r="X6" s="49" t="n">
        <f aca="false">AVERAGE(U6:W6)</f>
        <v>12.7246923464063</v>
      </c>
      <c r="Y6" s="48" t="n">
        <f aca="false">STDEV(U6:W6)/SQRT(3)</f>
        <v>1.4536859638443</v>
      </c>
    </row>
    <row r="7" customFormat="false" ht="15" hidden="false" customHeight="false" outlineLevel="0" collapsed="false">
      <c r="A7" s="37" t="s">
        <v>33</v>
      </c>
      <c r="B7" s="44" t="n">
        <v>25.0271037647408</v>
      </c>
      <c r="C7" s="45" t="n">
        <v>41.2128339414149</v>
      </c>
      <c r="D7" s="44" t="n">
        <v>9.92197611761604</v>
      </c>
      <c r="E7" s="45" t="n">
        <v>59.1046039979356</v>
      </c>
      <c r="F7" s="46" t="n">
        <v>7.85935528932347</v>
      </c>
      <c r="G7" s="46" t="n">
        <v>19.7675159267812</v>
      </c>
      <c r="H7" s="46" t="n">
        <v>13.9343016416358</v>
      </c>
      <c r="I7" s="47" t="n">
        <f aca="false">AVERAGE(F7:H7)</f>
        <v>13.8537242859135</v>
      </c>
      <c r="J7" s="48" t="n">
        <f aca="false">STDEV(F7:H7)/SQRT(3)</f>
        <v>3.43782595906995</v>
      </c>
      <c r="K7" s="46" t="n">
        <v>44.0644610687131</v>
      </c>
      <c r="L7" s="46" t="n">
        <v>38.9785081928452</v>
      </c>
      <c r="M7" s="46" t="n">
        <v>22.2011797399746</v>
      </c>
      <c r="N7" s="49" t="n">
        <f aca="false">AVERAGE(K7:M7)</f>
        <v>35.081383000511</v>
      </c>
      <c r="O7" s="48" t="n">
        <f aca="false">STDEV(K7:M7)/SQRT(3)</f>
        <v>6.60533764437105</v>
      </c>
      <c r="P7" s="46" t="n">
        <v>19.2758099525175</v>
      </c>
      <c r="Q7" s="46" t="n">
        <v>18.9562792962087</v>
      </c>
      <c r="R7" s="46" t="n">
        <v>9.11450271939362</v>
      </c>
      <c r="S7" s="47" t="n">
        <f aca="false">AVERAGE(P7:R7)</f>
        <v>15.7821973227066</v>
      </c>
      <c r="T7" s="48" t="n">
        <f aca="false">STDEV(P7:R7)/SQRT(3)</f>
        <v>3.33512310879059</v>
      </c>
      <c r="U7" s="46" t="n">
        <v>29.7440738873037</v>
      </c>
      <c r="V7" s="46" t="n">
        <v>18.5028635156593</v>
      </c>
      <c r="W7" s="46" t="n">
        <v>15.969967549932</v>
      </c>
      <c r="X7" s="49" t="n">
        <f aca="false">AVERAGE(U7:W7)</f>
        <v>21.4056349842983</v>
      </c>
      <c r="Y7" s="48" t="n">
        <f aca="false">STDEV(U7:W7)/SQRT(3)</f>
        <v>4.23285022168532</v>
      </c>
    </row>
    <row r="8" customFormat="false" ht="15" hidden="false" customHeight="false" outlineLevel="0" collapsed="false">
      <c r="A8" s="37" t="s">
        <v>37</v>
      </c>
      <c r="B8" s="44" t="n">
        <v>5.01457265730281</v>
      </c>
      <c r="C8" s="45" t="n">
        <v>6.71031476346935</v>
      </c>
      <c r="D8" s="44" t="n">
        <v>4.97772690361282</v>
      </c>
      <c r="E8" s="45" t="n">
        <v>10.7707302069993</v>
      </c>
      <c r="F8" s="46" t="n">
        <v>1.69431297554847</v>
      </c>
      <c r="G8" s="46" t="n">
        <v>2.86448755911046</v>
      </c>
      <c r="H8" s="46" t="n">
        <v>4.35097443225768</v>
      </c>
      <c r="I8" s="47" t="n">
        <f aca="false">AVERAGE(F8:H8)</f>
        <v>2.9699249889722</v>
      </c>
      <c r="J8" s="48" t="n">
        <f aca="false">STDEV(F8:H8)/SQRT(3)</f>
        <v>0.768721950730118</v>
      </c>
      <c r="K8" s="46" t="n">
        <v>6.12125451456648</v>
      </c>
      <c r="L8" s="46" t="n">
        <v>8.35459951379975</v>
      </c>
      <c r="M8" s="46" t="n">
        <v>3.52724503097408</v>
      </c>
      <c r="N8" s="49" t="n">
        <f aca="false">AVERAGE(K8:M8)</f>
        <v>6.0010330197801</v>
      </c>
      <c r="O8" s="48" t="n">
        <f aca="false">STDEV(K8:M8)/SQRT(3)</f>
        <v>1.39483305232452</v>
      </c>
      <c r="P8" s="46" t="n">
        <v>4.03620315277705</v>
      </c>
      <c r="Q8" s="46" t="n">
        <v>12.5256893861177</v>
      </c>
      <c r="R8" s="46" t="n">
        <v>2.77495795674908</v>
      </c>
      <c r="S8" s="47" t="n">
        <f aca="false">AVERAGE(P8:R8)</f>
        <v>6.44561683188128</v>
      </c>
      <c r="T8" s="48" t="n">
        <f aca="false">STDEV(P8:R8)/SQRT(3)</f>
        <v>3.06176128830615</v>
      </c>
      <c r="U8" s="46" t="n">
        <v>3.28901481981299</v>
      </c>
      <c r="V8" s="46" t="n">
        <v>6.58298596975138</v>
      </c>
      <c r="W8" s="46" t="n">
        <v>3.82915530121294</v>
      </c>
      <c r="X8" s="49" t="n">
        <f aca="false">AVERAGE(U8:W8)</f>
        <v>4.5670520302591</v>
      </c>
      <c r="Y8" s="48" t="n">
        <f aca="false">STDEV(U8:W8)/SQRT(3)</f>
        <v>1.0199559093754</v>
      </c>
    </row>
    <row r="9" customFormat="false" ht="15" hidden="false" customHeight="false" outlineLevel="0" collapsed="false">
      <c r="A9" s="37" t="s">
        <v>43</v>
      </c>
      <c r="B9" s="44" t="n">
        <v>0.797097438917291</v>
      </c>
      <c r="C9" s="45" t="n">
        <v>1.71731318604403</v>
      </c>
      <c r="D9" s="44" t="n">
        <v>1.17529677970746</v>
      </c>
      <c r="E9" s="45" t="n">
        <v>1.77159133802182</v>
      </c>
      <c r="F9" s="46" t="n">
        <v>0.320989990624822</v>
      </c>
      <c r="G9" s="46" t="n">
        <v>2.09300885043045</v>
      </c>
      <c r="H9" s="46" t="n">
        <v>1.41050155634257</v>
      </c>
      <c r="I9" s="47" t="n">
        <f aca="false">AVERAGE(F9:H9)</f>
        <v>1.27483346579928</v>
      </c>
      <c r="J9" s="48" t="n">
        <f aca="false">STDEV(F9:H9)/SQRT(3)</f>
        <v>0.516015853429089</v>
      </c>
      <c r="K9" s="46" t="n">
        <v>1.89739639829247</v>
      </c>
      <c r="L9" s="46" t="n">
        <v>3.78944063920721</v>
      </c>
      <c r="M9" s="46" t="n">
        <v>1.14813895930235</v>
      </c>
      <c r="N9" s="49" t="n">
        <f aca="false">AVERAGE(K9:M9)</f>
        <v>2.27832533226734</v>
      </c>
      <c r="O9" s="48" t="n">
        <f aca="false">STDEV(K9:M9)/SQRT(3)</f>
        <v>0.785906860601494</v>
      </c>
      <c r="P9" s="46" t="n">
        <v>0.810949535299062</v>
      </c>
      <c r="Q9" s="46" t="n">
        <v>2.38658453649553</v>
      </c>
      <c r="R9" s="46" t="n">
        <v>0.558875501636294</v>
      </c>
      <c r="S9" s="47" t="n">
        <f aca="false">AVERAGE(P9:R9)</f>
        <v>1.25213652447696</v>
      </c>
      <c r="T9" s="48" t="n">
        <f aca="false">STDEV(P9:R9)/SQRT(3)</f>
        <v>0.571872523263536</v>
      </c>
      <c r="U9" s="46" t="n">
        <v>0.693340089063495</v>
      </c>
      <c r="V9" s="46" t="n">
        <v>0.413333548341765</v>
      </c>
      <c r="W9" s="46" t="n">
        <v>0.458975875076841</v>
      </c>
      <c r="X9" s="49" t="n">
        <f aca="false">AVERAGE(U9:W9)</f>
        <v>0.521883170827367</v>
      </c>
      <c r="Y9" s="48" t="n">
        <f aca="false">STDEV(U9:W9)/SQRT(3)</f>
        <v>0.0867350594352721</v>
      </c>
    </row>
    <row r="10" customFormat="false" ht="15" hidden="false" customHeight="false" outlineLevel="0" collapsed="false">
      <c r="A10" s="37" t="s">
        <v>48</v>
      </c>
      <c r="B10" s="44" t="n">
        <v>23.1078868036897</v>
      </c>
      <c r="C10" s="45" t="n">
        <v>15.8505308725385</v>
      </c>
      <c r="D10" s="44" t="n">
        <v>21.9958124120616</v>
      </c>
      <c r="E10" s="45" t="n">
        <v>38.836992098618</v>
      </c>
      <c r="F10" s="46" t="n">
        <v>11.1928130336675</v>
      </c>
      <c r="G10" s="46" t="n">
        <v>20.1021771387331</v>
      </c>
      <c r="H10" s="46" t="n">
        <v>18.3963925578531</v>
      </c>
      <c r="I10" s="47" t="n">
        <f aca="false">AVERAGE(F10:H10)</f>
        <v>16.5637942434179</v>
      </c>
      <c r="J10" s="48" t="n">
        <f aca="false">STDEV(F10:H10)/SQRT(3)</f>
        <v>2.73026278501483</v>
      </c>
      <c r="K10" s="46" t="n">
        <v>32.1778755721317</v>
      </c>
      <c r="L10" s="46" t="n">
        <v>56.0838107811271</v>
      </c>
      <c r="M10" s="46" t="n">
        <v>21.6838743207104</v>
      </c>
      <c r="N10" s="49" t="n">
        <f aca="false">AVERAGE(K10:M10)</f>
        <v>36.6485202246564</v>
      </c>
      <c r="O10" s="48" t="n">
        <f aca="false">STDEV(K10:M10)/SQRT(3)</f>
        <v>10.1788818119844</v>
      </c>
      <c r="P10" s="46" t="n">
        <v>18.8245360655098</v>
      </c>
      <c r="Q10" s="46" t="n">
        <v>29.7758771320666</v>
      </c>
      <c r="R10" s="46" t="n">
        <v>13.2942567955224</v>
      </c>
      <c r="S10" s="47" t="n">
        <f aca="false">AVERAGE(P10:R10)</f>
        <v>20.6315566643662</v>
      </c>
      <c r="T10" s="48" t="n">
        <f aca="false">STDEV(P10:R10)/SQRT(3)</f>
        <v>4.84286226705569</v>
      </c>
      <c r="U10" s="46" t="n">
        <v>20.1379992100721</v>
      </c>
      <c r="V10" s="46" t="n">
        <v>27.7628404698242</v>
      </c>
      <c r="W10" s="46" t="n">
        <v>22.2608893425923</v>
      </c>
      <c r="X10" s="49" t="n">
        <f aca="false">AVERAGE(U10:W10)</f>
        <v>23.3872430074962</v>
      </c>
      <c r="Y10" s="48" t="n">
        <f aca="false">STDEV(U10:W10)/SQRT(3)</f>
        <v>2.27200759189874</v>
      </c>
    </row>
    <row r="11" customFormat="false" ht="15" hidden="false" customHeight="false" outlineLevel="0" collapsed="false">
      <c r="A11" s="37" t="s">
        <v>53</v>
      </c>
      <c r="B11" s="44" t="n">
        <v>9.48172208969142</v>
      </c>
      <c r="C11" s="45" t="n">
        <v>16.2737719735388</v>
      </c>
      <c r="D11" s="44" t="n">
        <v>10.1719829507274</v>
      </c>
      <c r="E11" s="45" t="n">
        <v>23.7238259601455</v>
      </c>
      <c r="F11" s="46" t="n">
        <v>7.98826361468478</v>
      </c>
      <c r="G11" s="46" t="n">
        <v>7.21917352253972</v>
      </c>
      <c r="H11" s="46" t="n">
        <v>8.39840717612573</v>
      </c>
      <c r="I11" s="47" t="n">
        <f aca="false">AVERAGE(F11:H11)</f>
        <v>7.86861477111674</v>
      </c>
      <c r="J11" s="48" t="n">
        <f aca="false">STDEV(F11:H11)/SQRT(3)</f>
        <v>0.345632216265995</v>
      </c>
      <c r="K11" s="46" t="n">
        <v>21.275104854533</v>
      </c>
      <c r="L11" s="46" t="n">
        <v>28.2467395559735</v>
      </c>
      <c r="M11" s="46" t="n">
        <v>11.4951320600619</v>
      </c>
      <c r="N11" s="49" t="n">
        <f aca="false">AVERAGE(K11:M11)</f>
        <v>20.3389921568561</v>
      </c>
      <c r="O11" s="48" t="n">
        <f aca="false">STDEV(K11:M11)/SQRT(3)</f>
        <v>4.85837142333842</v>
      </c>
      <c r="P11" s="46" t="n">
        <v>15.4070185152953</v>
      </c>
      <c r="Q11" s="46" t="n">
        <v>43.5865794092781</v>
      </c>
      <c r="R11" s="46" t="n">
        <v>6.65710905359827</v>
      </c>
      <c r="S11" s="47" t="n">
        <f aca="false">AVERAGE(P11:R11)</f>
        <v>21.8835689927239</v>
      </c>
      <c r="T11" s="48" t="n">
        <f aca="false">STDEV(P11:R11)/SQRT(3)</f>
        <v>11.1415995971968</v>
      </c>
      <c r="U11" s="46" t="n">
        <v>22.3112195459621</v>
      </c>
      <c r="V11" s="46" t="n">
        <v>18.87205684552</v>
      </c>
      <c r="W11" s="46" t="n">
        <v>12.8035130006365</v>
      </c>
      <c r="X11" s="49" t="n">
        <f aca="false">AVERAGE(U11:W11)</f>
        <v>17.9955964640395</v>
      </c>
      <c r="Y11" s="48" t="n">
        <f aca="false">STDEV(U11:W11)/SQRT(3)</f>
        <v>2.7794038952166</v>
      </c>
    </row>
    <row r="12" customFormat="false" ht="15" hidden="false" customHeight="false" outlineLevel="0" collapsed="false">
      <c r="A12" s="37" t="s">
        <v>58</v>
      </c>
      <c r="B12" s="44" t="n">
        <v>38.5065703038926</v>
      </c>
      <c r="C12" s="45" t="n">
        <v>25.8201253523065</v>
      </c>
      <c r="D12" s="44" t="n">
        <v>17.4587955291378</v>
      </c>
      <c r="E12" s="45" t="n">
        <v>31.8444536144499</v>
      </c>
      <c r="F12" s="46" t="n">
        <v>8.01746343377509</v>
      </c>
      <c r="G12" s="46" t="n">
        <v>23.4122342224043</v>
      </c>
      <c r="H12" s="46" t="n">
        <v>17.9893421968712</v>
      </c>
      <c r="I12" s="47" t="n">
        <f aca="false">AVERAGE(F12:H12)</f>
        <v>16.4730132843502</v>
      </c>
      <c r="J12" s="48" t="n">
        <f aca="false">STDEV(F12:H12)/SQRT(3)</f>
        <v>4.50829538875535</v>
      </c>
      <c r="K12" s="46" t="n">
        <v>23.2475914227954</v>
      </c>
      <c r="L12" s="46" t="n">
        <v>40.2390858392957</v>
      </c>
      <c r="M12" s="46" t="n">
        <v>18.1833472929477</v>
      </c>
      <c r="N12" s="49" t="n">
        <f aca="false">AVERAGE(K12:M12)</f>
        <v>27.2233415183463</v>
      </c>
      <c r="O12" s="48" t="n">
        <f aca="false">STDEV(K12:M12)/SQRT(3)</f>
        <v>6.67005353109253</v>
      </c>
      <c r="P12" s="46" t="n">
        <v>11.2111504300441</v>
      </c>
      <c r="Q12" s="46" t="n">
        <v>80.898226795391</v>
      </c>
      <c r="R12" s="46" t="n">
        <v>8.38716689480798</v>
      </c>
      <c r="S12" s="47" t="n">
        <f aca="false">AVERAGE(P12:R12)</f>
        <v>33.498848040081</v>
      </c>
      <c r="T12" s="48" t="n">
        <f aca="false">STDEV(P12:R12)/SQRT(3)</f>
        <v>23.7137059562877</v>
      </c>
      <c r="U12" s="46" t="n">
        <v>22.6928577322387</v>
      </c>
      <c r="V12" s="46" t="n">
        <v>19.3201904883822</v>
      </c>
      <c r="W12" s="46" t="n">
        <v>17.9723734715248</v>
      </c>
      <c r="X12" s="49" t="n">
        <f aca="false">AVERAGE(U12:W12)</f>
        <v>19.9951405640486</v>
      </c>
      <c r="Y12" s="48" t="n">
        <f aca="false">STDEV(U12:W12)/SQRT(3)</f>
        <v>1.40385316390205</v>
      </c>
    </row>
    <row r="13" customFormat="false" ht="15" hidden="false" customHeight="false" outlineLevel="0" collapsed="false">
      <c r="A13" s="37" t="s">
        <v>63</v>
      </c>
      <c r="B13" s="44" t="n">
        <v>10.2432434354787</v>
      </c>
      <c r="C13" s="45" t="n">
        <v>4.2381862404595</v>
      </c>
      <c r="D13" s="44" t="n">
        <v>18.0852400737145</v>
      </c>
      <c r="E13" s="45" t="n">
        <v>9.05082990705072</v>
      </c>
      <c r="F13" s="46" t="n">
        <v>7.86143345360732</v>
      </c>
      <c r="G13" s="46" t="n">
        <v>9.17064764308602</v>
      </c>
      <c r="H13" s="46" t="n">
        <v>14.6509969855806</v>
      </c>
      <c r="I13" s="47" t="n">
        <f aca="false">AVERAGE(F13:H13)</f>
        <v>10.5610260274246</v>
      </c>
      <c r="J13" s="48" t="n">
        <f aca="false">STDEV(F13:H13)/SQRT(3)</f>
        <v>2.07961593228192</v>
      </c>
      <c r="K13" s="46" t="n">
        <v>5.40960082573515</v>
      </c>
      <c r="L13" s="46" t="n">
        <v>9.58056589166838</v>
      </c>
      <c r="M13" s="46" t="n">
        <v>4.90530249336062</v>
      </c>
      <c r="N13" s="49" t="n">
        <f aca="false">AVERAGE(K13:M13)</f>
        <v>6.63182307025472</v>
      </c>
      <c r="O13" s="48" t="n">
        <f aca="false">STDEV(K13:M13)/SQRT(3)</f>
        <v>1.48154113140539</v>
      </c>
      <c r="P13" s="46" t="n">
        <v>10.8433439179767</v>
      </c>
      <c r="Q13" s="46" t="n">
        <v>36.8218821444531</v>
      </c>
      <c r="R13" s="46" t="n">
        <v>9.44851835204297</v>
      </c>
      <c r="S13" s="47" t="n">
        <f aca="false">AVERAGE(P13:R13)</f>
        <v>19.0379148048243</v>
      </c>
      <c r="T13" s="48" t="n">
        <f aca="false">STDEV(P13:R13)/SQRT(3)</f>
        <v>8.9010955382392</v>
      </c>
      <c r="U13" s="46" t="n">
        <v>6.88569940021585</v>
      </c>
      <c r="V13" s="46" t="n">
        <v>8.95663011120048</v>
      </c>
      <c r="W13" s="46" t="n">
        <v>6.54499133802396</v>
      </c>
      <c r="X13" s="49" t="n">
        <f aca="false">AVERAGE(U13:W13)</f>
        <v>7.46244028314676</v>
      </c>
      <c r="Y13" s="48" t="n">
        <f aca="false">STDEV(U13:W13)/SQRT(3)</f>
        <v>0.753541179499619</v>
      </c>
    </row>
    <row r="14" customFormat="false" ht="15" hidden="false" customHeight="false" outlineLevel="0" collapsed="false">
      <c r="A14" s="37" t="s">
        <v>69</v>
      </c>
      <c r="B14" s="44" t="n">
        <v>4729.40422411196</v>
      </c>
      <c r="C14" s="45" t="n">
        <v>13921.4494674885</v>
      </c>
      <c r="D14" s="44" t="n">
        <v>3910.07497996388</v>
      </c>
      <c r="E14" s="45" t="n">
        <v>22392.736587522</v>
      </c>
      <c r="F14" s="46" t="n">
        <v>1621.02574030377</v>
      </c>
      <c r="G14" s="46" t="n">
        <v>3321.74342900956</v>
      </c>
      <c r="H14" s="46" t="n">
        <v>3813.79188790623</v>
      </c>
      <c r="I14" s="47" t="n">
        <f aca="false">AVERAGE(F14:H14)</f>
        <v>2918.85368573985</v>
      </c>
      <c r="J14" s="48" t="n">
        <f aca="false">STDEV(F14:H14)/SQRT(3)</f>
        <v>664.278042549899</v>
      </c>
      <c r="K14" s="46" t="n">
        <v>13413.8771961044</v>
      </c>
      <c r="L14" s="46" t="n">
        <v>20746.4882611171</v>
      </c>
      <c r="M14" s="46" t="n">
        <v>8234.44024116412</v>
      </c>
      <c r="N14" s="49" t="n">
        <f aca="false">AVERAGE(K14:M14)</f>
        <v>14131.6018994619</v>
      </c>
      <c r="O14" s="48" t="n">
        <f aca="false">STDEV(K14:M14)/SQRT(3)</f>
        <v>3629.70076708623</v>
      </c>
      <c r="P14" s="46" t="n">
        <v>1720.9831918197</v>
      </c>
      <c r="Q14" s="46" t="n">
        <v>16916.2131879119</v>
      </c>
      <c r="R14" s="46" t="n">
        <v>2207.5994903201</v>
      </c>
      <c r="S14" s="47" t="n">
        <f aca="false">AVERAGE(P14:R14)</f>
        <v>6948.26529001722</v>
      </c>
      <c r="T14" s="48" t="n">
        <f aca="false">STDEV(P14:R14)/SQRT(3)</f>
        <v>4985.95319629217</v>
      </c>
      <c r="U14" s="46" t="n">
        <v>1870.77137259999</v>
      </c>
      <c r="V14" s="46" t="n">
        <v>4513.74456956451</v>
      </c>
      <c r="W14" s="46" t="n">
        <v>4630.91112151805</v>
      </c>
      <c r="X14" s="49" t="n">
        <f aca="false">AVERAGE(U14:W14)</f>
        <v>3671.80902122751</v>
      </c>
      <c r="Y14" s="48" t="n">
        <f aca="false">STDEV(U14:W14)/SQRT(3)</f>
        <v>901.153789881707</v>
      </c>
    </row>
    <row r="15" customFormat="false" ht="15" hidden="false" customHeight="false" outlineLevel="0" collapsed="false">
      <c r="A15" s="37" t="s">
        <v>75</v>
      </c>
      <c r="B15" s="44" t="n">
        <v>1789.93760353298</v>
      </c>
      <c r="C15" s="45" t="n">
        <v>4679.22168994544</v>
      </c>
      <c r="D15" s="44" t="n">
        <v>1648.97250403914</v>
      </c>
      <c r="E15" s="45" t="n">
        <v>9574.20821190325</v>
      </c>
      <c r="F15" s="46" t="n">
        <v>659.854340926836</v>
      </c>
      <c r="G15" s="46" t="n">
        <v>1367.5602517203</v>
      </c>
      <c r="H15" s="46" t="n">
        <v>1157.89945850827</v>
      </c>
      <c r="I15" s="47" t="n">
        <f aca="false">AVERAGE(F15:H15)</f>
        <v>1061.77135038513</v>
      </c>
      <c r="J15" s="48" t="n">
        <f aca="false">STDEV(F15:H15)/SQRT(3)</f>
        <v>209.874862653519</v>
      </c>
      <c r="K15" s="46" t="n">
        <v>4334.02031046819</v>
      </c>
      <c r="L15" s="46" t="n">
        <v>5742.8682954348</v>
      </c>
      <c r="M15" s="46" t="n">
        <v>2676.04648384015</v>
      </c>
      <c r="N15" s="49" t="n">
        <f aca="false">AVERAGE(K15:M15)</f>
        <v>4250.97836324771</v>
      </c>
      <c r="O15" s="48" t="n">
        <f aca="false">STDEV(K15:M15)/SQRT(3)</f>
        <v>886.288323998233</v>
      </c>
      <c r="P15" s="46" t="n">
        <v>708.876813825025</v>
      </c>
      <c r="Q15" s="46" t="n">
        <v>6292.64447262235</v>
      </c>
      <c r="R15" s="46" t="n">
        <v>1029.22886562856</v>
      </c>
      <c r="S15" s="47" t="n">
        <f aca="false">AVERAGE(P15:R15)</f>
        <v>2676.91671735864</v>
      </c>
      <c r="T15" s="48" t="n">
        <f aca="false">STDEV(P15:R15)/SQRT(3)</f>
        <v>1810.22758784745</v>
      </c>
      <c r="U15" s="46" t="n">
        <v>779.040936736783</v>
      </c>
      <c r="V15" s="46" t="n">
        <v>2072.94429996988</v>
      </c>
      <c r="W15" s="46" t="n">
        <v>1903.9403531712</v>
      </c>
      <c r="X15" s="49" t="n">
        <f aca="false">AVERAGE(U15:W15)</f>
        <v>1585.30852995929</v>
      </c>
      <c r="Y15" s="48" t="n">
        <f aca="false">STDEV(U15:W15)/SQRT(3)</f>
        <v>406.075180813846</v>
      </c>
    </row>
    <row r="16" customFormat="false" ht="15" hidden="false" customHeight="false" outlineLevel="0" collapsed="false">
      <c r="A16" s="37" t="s">
        <v>80</v>
      </c>
      <c r="B16" s="44" t="n">
        <v>57.8748700583692</v>
      </c>
      <c r="C16" s="45" t="n">
        <v>51.8656354632737</v>
      </c>
      <c r="D16" s="44" t="n">
        <v>46.0270442307253</v>
      </c>
      <c r="E16" s="45" t="n">
        <v>101.436911665237</v>
      </c>
      <c r="F16" s="46" t="n">
        <v>10.0219767994026</v>
      </c>
      <c r="G16" s="46" t="n">
        <v>64.8582787935267</v>
      </c>
      <c r="H16" s="46" t="n">
        <v>80.0738999900474</v>
      </c>
      <c r="I16" s="47" t="n">
        <f aca="false">AVERAGE(F16:H16)</f>
        <v>51.6513851943256</v>
      </c>
      <c r="J16" s="48" t="n">
        <f aca="false">STDEV(F16:H16)/SQRT(3)</f>
        <v>21.2731012829384</v>
      </c>
      <c r="K16" s="46" t="n">
        <v>46.5224486716056</v>
      </c>
      <c r="L16" s="46" t="n">
        <v>47.7806375808292</v>
      </c>
      <c r="M16" s="46" t="n">
        <v>21.5827524961814</v>
      </c>
      <c r="N16" s="49" t="n">
        <f aca="false">AVERAGE(K16:M16)</f>
        <v>38.6286129162054</v>
      </c>
      <c r="O16" s="48" t="n">
        <f aca="false">STDEV(K16:M16)/SQRT(3)</f>
        <v>8.53066581862221</v>
      </c>
      <c r="P16" s="46" t="n">
        <v>13.2247232852069</v>
      </c>
      <c r="Q16" s="46" t="n">
        <v>103.267305248837</v>
      </c>
      <c r="R16" s="46" t="n">
        <v>13.7463808712017</v>
      </c>
      <c r="S16" s="47" t="n">
        <f aca="false">AVERAGE(P16:R16)</f>
        <v>43.412803135082</v>
      </c>
      <c r="T16" s="48" t="n">
        <f aca="false">STDEV(P16:R16)/SQRT(3)</f>
        <v>29.9276299268943</v>
      </c>
      <c r="U16" s="46" t="n">
        <v>12.8050534357709</v>
      </c>
      <c r="V16" s="46" t="n">
        <v>38.2815714329534</v>
      </c>
      <c r="W16" s="46" t="n">
        <v>9.01576581740707</v>
      </c>
      <c r="X16" s="49" t="n">
        <f aca="false">AVERAGE(U16:W16)</f>
        <v>20.0341302287105</v>
      </c>
      <c r="Y16" s="48" t="n">
        <f aca="false">STDEV(U16:W16)/SQRT(3)</f>
        <v>9.18906067089917</v>
      </c>
    </row>
    <row r="17" customFormat="false" ht="15" hidden="false" customHeight="false" outlineLevel="0" collapsed="false">
      <c r="A17" s="37" t="s">
        <v>85</v>
      </c>
      <c r="B17" s="44" t="n">
        <v>126.902875927318</v>
      </c>
      <c r="C17" s="45" t="n">
        <v>142.56427599931</v>
      </c>
      <c r="D17" s="44" t="n">
        <v>146.035538384246</v>
      </c>
      <c r="E17" s="45" t="n">
        <v>252.057324324371</v>
      </c>
      <c r="F17" s="46" t="n">
        <v>30.9405188558557</v>
      </c>
      <c r="G17" s="46" t="n">
        <v>161.048410940533</v>
      </c>
      <c r="H17" s="46" t="n">
        <v>241.808365562564</v>
      </c>
      <c r="I17" s="47" t="n">
        <f aca="false">AVERAGE(F17:H17)</f>
        <v>144.599098452985</v>
      </c>
      <c r="J17" s="48" t="n">
        <f aca="false">STDEV(F17:H17)/SQRT(3)</f>
        <v>61.4254211888036</v>
      </c>
      <c r="K17" s="46" t="n">
        <v>136.513896245634</v>
      </c>
      <c r="L17" s="46" t="n">
        <v>120.60708992469</v>
      </c>
      <c r="M17" s="46" t="n">
        <v>61.5440298451252</v>
      </c>
      <c r="N17" s="49" t="n">
        <f aca="false">AVERAGE(K17:M17)</f>
        <v>106.22167200515</v>
      </c>
      <c r="O17" s="48" t="n">
        <f aca="false">STDEV(K17:M17)/SQRT(3)</f>
        <v>22.8058866930404</v>
      </c>
      <c r="P17" s="46" t="n">
        <v>33.5158590844283</v>
      </c>
      <c r="Q17" s="46" t="n">
        <v>241.717950468377</v>
      </c>
      <c r="R17" s="46" t="n">
        <v>41.7222390779996</v>
      </c>
      <c r="S17" s="47" t="n">
        <f aca="false">AVERAGE(P17:R17)</f>
        <v>105.652016210268</v>
      </c>
      <c r="T17" s="48" t="n">
        <f aca="false">STDEV(P17:R17)/SQRT(3)</f>
        <v>68.0741997560964</v>
      </c>
      <c r="U17" s="46" t="n">
        <v>32.8979999242174</v>
      </c>
      <c r="V17" s="46" t="n">
        <v>94.0864635480925</v>
      </c>
      <c r="W17" s="46" t="n">
        <v>31.7777406439224</v>
      </c>
      <c r="X17" s="49" t="n">
        <f aca="false">AVERAGE(U17:W17)</f>
        <v>52.9207347054108</v>
      </c>
      <c r="Y17" s="48" t="n">
        <f aca="false">STDEV(U17:W17)/SQRT(3)</f>
        <v>20.585404769526</v>
      </c>
    </row>
    <row r="18" customFormat="false" ht="15" hidden="false" customHeight="false" outlineLevel="0" collapsed="false">
      <c r="A18" s="37" t="s">
        <v>90</v>
      </c>
      <c r="B18" s="44" t="n">
        <v>689.266669058307</v>
      </c>
      <c r="C18" s="45" t="n">
        <v>764.825411488826</v>
      </c>
      <c r="D18" s="44" t="n">
        <v>582.502158561036</v>
      </c>
      <c r="E18" s="45" t="n">
        <v>1319.02864113343</v>
      </c>
      <c r="F18" s="46" t="n">
        <v>137.150101332455</v>
      </c>
      <c r="G18" s="46" t="n">
        <v>744.358174470404</v>
      </c>
      <c r="H18" s="46" t="n">
        <v>923.660781140098</v>
      </c>
      <c r="I18" s="47" t="n">
        <f aca="false">AVERAGE(F18:H18)</f>
        <v>601.723018980986</v>
      </c>
      <c r="J18" s="48" t="n">
        <f aca="false">STDEV(F18:H18)/SQRT(3)</f>
        <v>237.98343993437</v>
      </c>
      <c r="K18" s="46" t="n">
        <v>705.771763444539</v>
      </c>
      <c r="L18" s="46" t="n">
        <v>681.043409500963</v>
      </c>
      <c r="M18" s="46" t="n">
        <v>258.756339872914</v>
      </c>
      <c r="N18" s="49" t="n">
        <f aca="false">AVERAGE(K18:M18)</f>
        <v>548.523837606139</v>
      </c>
      <c r="O18" s="48" t="n">
        <f aca="false">STDEV(K18:M18)/SQRT(3)</f>
        <v>145.05949920535</v>
      </c>
      <c r="P18" s="46" t="n">
        <v>170.034498753882</v>
      </c>
      <c r="Q18" s="46" t="n">
        <v>1237.66751860209</v>
      </c>
      <c r="R18" s="46" t="n">
        <v>162.792473404381</v>
      </c>
      <c r="S18" s="47" t="n">
        <f aca="false">AVERAGE(P18:R18)</f>
        <v>523.498163586785</v>
      </c>
      <c r="T18" s="48" t="n">
        <f aca="false">STDEV(P18:R18)/SQRT(3)</f>
        <v>357.090797260783</v>
      </c>
      <c r="U18" s="46" t="n">
        <v>167.085866977533</v>
      </c>
      <c r="V18" s="46" t="n">
        <v>449.685361336953</v>
      </c>
      <c r="W18" s="46" t="n">
        <v>174.808443492645</v>
      </c>
      <c r="X18" s="49" t="n">
        <f aca="false">AVERAGE(U18:W18)</f>
        <v>263.859890602377</v>
      </c>
      <c r="Y18" s="48" t="n">
        <f aca="false">STDEV(U18:W18)/SQRT(3)</f>
        <v>92.9394762328383</v>
      </c>
    </row>
    <row r="19" customFormat="false" ht="15" hidden="false" customHeight="false" outlineLevel="0" collapsed="false">
      <c r="A19" s="37" t="s">
        <v>95</v>
      </c>
      <c r="B19" s="44" t="n">
        <v>6.27647377019746</v>
      </c>
      <c r="C19" s="45" t="n">
        <v>8.73784483569575</v>
      </c>
      <c r="D19" s="44" t="n">
        <v>7.13578940956191</v>
      </c>
      <c r="E19" s="45" t="n">
        <v>0</v>
      </c>
      <c r="F19" s="46" t="n">
        <v>6.71635680438884</v>
      </c>
      <c r="G19" s="46" t="n">
        <v>21.0148997456429</v>
      </c>
      <c r="H19" s="46" t="n">
        <v>17.575494035165</v>
      </c>
      <c r="I19" s="47" t="n">
        <f aca="false">AVERAGE(F19:H19)</f>
        <v>15.1022501950656</v>
      </c>
      <c r="J19" s="48" t="n">
        <f aca="false">STDEV(F19:H19)/SQRT(3)</f>
        <v>4.30889714738254</v>
      </c>
      <c r="K19" s="46" t="n">
        <v>0</v>
      </c>
      <c r="L19" s="46" t="n">
        <v>0</v>
      </c>
      <c r="M19" s="46" t="n">
        <v>0</v>
      </c>
      <c r="N19" s="49" t="n">
        <f aca="false">AVERAGE(K19:M19)</f>
        <v>0</v>
      </c>
      <c r="O19" s="48" t="n">
        <f aca="false">STDEV(K19:M19)/SQRT(3)</f>
        <v>0</v>
      </c>
      <c r="P19" s="46" t="n">
        <v>5.41353568903466</v>
      </c>
      <c r="Q19" s="46" t="n">
        <v>32.6867911192762</v>
      </c>
      <c r="R19" s="46" t="n">
        <v>6.99413401902709</v>
      </c>
      <c r="S19" s="47" t="n">
        <f aca="false">AVERAGE(P19:R19)</f>
        <v>15.031486942446</v>
      </c>
      <c r="T19" s="48" t="n">
        <f aca="false">STDEV(P19:R19)/SQRT(3)</f>
        <v>8.83943619907388</v>
      </c>
      <c r="U19" s="46" t="n">
        <v>0</v>
      </c>
      <c r="V19" s="46" t="n">
        <v>0</v>
      </c>
      <c r="W19" s="46" t="n">
        <v>2.03559103715906</v>
      </c>
      <c r="X19" s="49" t="n">
        <f aca="false">AVERAGE(U19:W19)</f>
        <v>0.678530345719686</v>
      </c>
      <c r="Y19" s="48" t="n">
        <f aca="false">STDEV(U19:W19)/SQRT(3)</f>
        <v>0.678530345719686</v>
      </c>
    </row>
    <row r="20" customFormat="false" ht="15" hidden="false" customHeight="false" outlineLevel="0" collapsed="false">
      <c r="A20" s="37" t="s">
        <v>99</v>
      </c>
      <c r="B20" s="44" t="n">
        <v>1401.74396552351</v>
      </c>
      <c r="C20" s="45" t="n">
        <v>587.077321173942</v>
      </c>
      <c r="D20" s="44" t="n">
        <v>1890.87786691861</v>
      </c>
      <c r="E20" s="45" t="n">
        <v>1429.34506912737</v>
      </c>
      <c r="F20" s="46" t="n">
        <v>545.011803205241</v>
      </c>
      <c r="G20" s="46" t="n">
        <v>1414.32577871866</v>
      </c>
      <c r="H20" s="46" t="n">
        <v>2028.55710908294</v>
      </c>
      <c r="I20" s="47" t="n">
        <f aca="false">AVERAGE(F20:H20)</f>
        <v>1329.29823033562</v>
      </c>
      <c r="J20" s="48" t="n">
        <f aca="false">STDEV(F20:H20)/SQRT(3)</f>
        <v>430.367645792898</v>
      </c>
      <c r="K20" s="46" t="n">
        <v>1261.65728572219</v>
      </c>
      <c r="L20" s="46" t="n">
        <v>1580.00990427138</v>
      </c>
      <c r="M20" s="46" t="n">
        <v>786.690175077076</v>
      </c>
      <c r="N20" s="49" t="n">
        <f aca="false">AVERAGE(K20:M20)</f>
        <v>1209.45245502355</v>
      </c>
      <c r="O20" s="48" t="n">
        <f aca="false">STDEV(K20:M20)/SQRT(3)</f>
        <v>230.494436985247</v>
      </c>
      <c r="P20" s="46" t="n">
        <v>857.453372581868</v>
      </c>
      <c r="Q20" s="46" t="n">
        <v>5304.6263623496</v>
      </c>
      <c r="R20" s="46" t="n">
        <v>595.940959216674</v>
      </c>
      <c r="S20" s="47" t="n">
        <f aca="false">AVERAGE(P20:R20)</f>
        <v>2252.67356471605</v>
      </c>
      <c r="T20" s="48" t="n">
        <f aca="false">STDEV(P20:R20)/SQRT(3)</f>
        <v>1527.84260694871</v>
      </c>
      <c r="U20" s="46" t="n">
        <v>539.865005933282</v>
      </c>
      <c r="V20" s="46" t="n">
        <v>875.844602643925</v>
      </c>
      <c r="W20" s="46" t="n">
        <v>629.648396089871</v>
      </c>
      <c r="X20" s="49" t="n">
        <f aca="false">AVERAGE(U20:W20)</f>
        <v>681.786001555693</v>
      </c>
      <c r="Y20" s="48" t="n">
        <f aca="false">STDEV(U20:W20)/SQRT(3)</f>
        <v>100.431269664456</v>
      </c>
    </row>
    <row r="21" customFormat="false" ht="15" hidden="false" customHeight="false" outlineLevel="0" collapsed="false">
      <c r="A21" s="37" t="s">
        <v>104</v>
      </c>
      <c r="B21" s="44" t="n">
        <v>1062.12805548048</v>
      </c>
      <c r="C21" s="45" t="n">
        <v>1447.59788961245</v>
      </c>
      <c r="D21" s="44" t="n">
        <v>904.470334666517</v>
      </c>
      <c r="E21" s="45" t="n">
        <v>1074.49899015872</v>
      </c>
      <c r="F21" s="46" t="n">
        <v>314.990583860852</v>
      </c>
      <c r="G21" s="46" t="n">
        <v>628.400207629136</v>
      </c>
      <c r="H21" s="46" t="n">
        <v>954.746498087116</v>
      </c>
      <c r="I21" s="47" t="n">
        <f aca="false">AVERAGE(F21:H21)</f>
        <v>632.712429859035</v>
      </c>
      <c r="J21" s="48" t="n">
        <f aca="false">STDEV(F21:H21)/SQRT(3)</f>
        <v>184.694210243392</v>
      </c>
      <c r="K21" s="46" t="n">
        <v>1177.38454884155</v>
      </c>
      <c r="L21" s="46" t="n">
        <v>1448.00274418223</v>
      </c>
      <c r="M21" s="46" t="n">
        <v>818.587404844617</v>
      </c>
      <c r="N21" s="49" t="n">
        <f aca="false">AVERAGE(K21:M21)</f>
        <v>1147.99156595613</v>
      </c>
      <c r="O21" s="48" t="n">
        <f aca="false">STDEV(K21:M21)/SQRT(3)</f>
        <v>182.289950290324</v>
      </c>
      <c r="P21" s="46" t="n">
        <v>184.892326773577</v>
      </c>
      <c r="Q21" s="46" t="n">
        <v>1993.49643516613</v>
      </c>
      <c r="R21" s="46" t="n">
        <v>276.191178403985</v>
      </c>
      <c r="S21" s="47" t="n">
        <f aca="false">AVERAGE(P21:R21)</f>
        <v>818.193313447896</v>
      </c>
      <c r="T21" s="48" t="n">
        <f aca="false">STDEV(P21:R21)/SQRT(3)</f>
        <v>588.242280305692</v>
      </c>
      <c r="U21" s="46" t="n">
        <v>151.966892521112</v>
      </c>
      <c r="V21" s="46" t="n">
        <v>306.770824942431</v>
      </c>
      <c r="W21" s="46" t="n">
        <v>436.448628287036</v>
      </c>
      <c r="X21" s="49" t="n">
        <f aca="false">AVERAGE(U21:W21)</f>
        <v>298.395448583526</v>
      </c>
      <c r="Y21" s="48" t="n">
        <f aca="false">STDEV(U21:W21)/SQRT(3)</f>
        <v>82.2295054364372</v>
      </c>
    </row>
    <row r="22" customFormat="false" ht="15" hidden="false" customHeight="false" outlineLevel="0" collapsed="false">
      <c r="A22" s="37" t="s">
        <v>109</v>
      </c>
      <c r="B22" s="44" t="n">
        <v>398.850923472787</v>
      </c>
      <c r="C22" s="45" t="n">
        <v>545.449963125053</v>
      </c>
      <c r="D22" s="44" t="n">
        <v>304.262616003617</v>
      </c>
      <c r="E22" s="45" t="n">
        <v>357.346443431399</v>
      </c>
      <c r="F22" s="46" t="n">
        <v>72.7434998364326</v>
      </c>
      <c r="G22" s="46" t="n">
        <v>102.921285481502</v>
      </c>
      <c r="H22" s="46" t="n">
        <v>225.550066817072</v>
      </c>
      <c r="I22" s="47" t="n">
        <f aca="false">AVERAGE(F22:H22)</f>
        <v>133.738284045002</v>
      </c>
      <c r="J22" s="48" t="n">
        <f aca="false">STDEV(F22:H22)/SQRT(3)</f>
        <v>46.7251797872382</v>
      </c>
      <c r="K22" s="46" t="n">
        <v>300.689687694236</v>
      </c>
      <c r="L22" s="46" t="n">
        <v>409.572809283905</v>
      </c>
      <c r="M22" s="46" t="n">
        <v>178.925950004398</v>
      </c>
      <c r="N22" s="49" t="n">
        <f aca="false">AVERAGE(K22:M22)</f>
        <v>296.39614899418</v>
      </c>
      <c r="O22" s="48" t="n">
        <f aca="false">STDEV(K22:M22)/SQRT(3)</f>
        <v>66.6166127423729</v>
      </c>
      <c r="P22" s="46" t="n">
        <v>51.3503635243642</v>
      </c>
      <c r="Q22" s="46" t="n">
        <v>641.774335373371</v>
      </c>
      <c r="R22" s="46" t="n">
        <v>89.6129133645511</v>
      </c>
      <c r="S22" s="47" t="n">
        <f aca="false">AVERAGE(P22:R22)</f>
        <v>260.912537420762</v>
      </c>
      <c r="T22" s="48" t="n">
        <f aca="false">STDEV(P22:R22)/SQRT(3)</f>
        <v>190.750961146411</v>
      </c>
      <c r="U22" s="46" t="n">
        <v>18.4583900952823</v>
      </c>
      <c r="V22" s="46" t="n">
        <v>73.4263919747594</v>
      </c>
      <c r="W22" s="46" t="n">
        <v>111.709275178865</v>
      </c>
      <c r="X22" s="49" t="n">
        <f aca="false">AVERAGE(U22:W22)</f>
        <v>67.8646857496355</v>
      </c>
      <c r="Y22" s="48" t="n">
        <f aca="false">STDEV(U22:W22)/SQRT(3)</f>
        <v>27.0624667779246</v>
      </c>
    </row>
    <row r="23" customFormat="false" ht="15" hidden="false" customHeight="false" outlineLevel="0" collapsed="false">
      <c r="A23" s="37" t="s">
        <v>114</v>
      </c>
      <c r="B23" s="44" t="n">
        <v>0</v>
      </c>
      <c r="C23" s="45" t="n">
        <v>598.249186499232</v>
      </c>
      <c r="D23" s="44" t="n">
        <v>0</v>
      </c>
      <c r="E23" s="45" t="n">
        <v>0</v>
      </c>
      <c r="F23" s="46" t="n">
        <v>0</v>
      </c>
      <c r="G23" s="46" t="n">
        <v>0</v>
      </c>
      <c r="H23" s="46" t="n">
        <v>0</v>
      </c>
      <c r="I23" s="47" t="n">
        <f aca="false">AVERAGE(F23:H23)</f>
        <v>0</v>
      </c>
      <c r="J23" s="48" t="n">
        <f aca="false">STDEV(F23:H23)/SQRT(3)</f>
        <v>0</v>
      </c>
      <c r="K23" s="46" t="n">
        <v>0</v>
      </c>
      <c r="L23" s="46" t="n">
        <v>0</v>
      </c>
      <c r="M23" s="46" t="n">
        <v>0</v>
      </c>
      <c r="N23" s="49" t="n">
        <f aca="false">AVERAGE(K23:M23)</f>
        <v>0</v>
      </c>
      <c r="O23" s="48" t="n">
        <f aca="false">STDEV(K23:M23)/SQRT(3)</f>
        <v>0</v>
      </c>
      <c r="P23" s="46" t="n">
        <v>502.52128261028</v>
      </c>
      <c r="Q23" s="46" t="n">
        <v>0</v>
      </c>
      <c r="R23" s="46" t="n">
        <v>0</v>
      </c>
      <c r="S23" s="47" t="n">
        <f aca="false">AVERAGE(P23:R23)</f>
        <v>167.507094203427</v>
      </c>
      <c r="T23" s="48" t="n">
        <f aca="false">STDEV(P23:R23)/SQRT(3)</f>
        <v>167.507094203427</v>
      </c>
      <c r="U23" s="46" t="n">
        <v>0</v>
      </c>
      <c r="V23" s="46" t="n">
        <v>0</v>
      </c>
      <c r="W23" s="46" t="n">
        <v>0</v>
      </c>
      <c r="X23" s="49" t="n">
        <f aca="false">AVERAGE(U23:W23)</f>
        <v>0</v>
      </c>
      <c r="Y23" s="48" t="n">
        <f aca="false">STDEV(U23:W23)/SQRT(3)</f>
        <v>0</v>
      </c>
    </row>
    <row r="24" customFormat="false" ht="15" hidden="false" customHeight="false" outlineLevel="0" collapsed="false">
      <c r="A24" s="37" t="s">
        <v>116</v>
      </c>
      <c r="B24" s="44" t="n">
        <v>39.1320640431802</v>
      </c>
      <c r="C24" s="45" t="n">
        <v>19.2178761775119</v>
      </c>
      <c r="D24" s="44" t="n">
        <v>38.2511816093893</v>
      </c>
      <c r="E24" s="45" t="n">
        <v>27.4194310359072</v>
      </c>
      <c r="F24" s="46" t="n">
        <v>20.7594333414146</v>
      </c>
      <c r="G24" s="46" t="n">
        <v>30.1829599419351</v>
      </c>
      <c r="H24" s="46" t="n">
        <v>47.3919287231506</v>
      </c>
      <c r="I24" s="47" t="n">
        <f aca="false">AVERAGE(F24:H24)</f>
        <v>32.7781073355001</v>
      </c>
      <c r="J24" s="48" t="n">
        <f aca="false">STDEV(F24:H24)/SQRT(3)</f>
        <v>7.79686999293716</v>
      </c>
      <c r="K24" s="46" t="n">
        <v>32.841430244329</v>
      </c>
      <c r="L24" s="46" t="n">
        <v>32.7206302886299</v>
      </c>
      <c r="M24" s="46" t="n">
        <v>11.5981116774217</v>
      </c>
      <c r="N24" s="49" t="n">
        <f aca="false">AVERAGE(K24:M24)</f>
        <v>25.7200574034602</v>
      </c>
      <c r="O24" s="48" t="n">
        <f aca="false">STDEV(K24:M24)/SQRT(3)</f>
        <v>7.06105897332233</v>
      </c>
      <c r="P24" s="46" t="n">
        <v>8.19367630545487</v>
      </c>
      <c r="Q24" s="46" t="n">
        <v>194.708538913488</v>
      </c>
      <c r="R24" s="46" t="n">
        <v>17.407542519207</v>
      </c>
      <c r="S24" s="47" t="n">
        <f aca="false">AVERAGE(P24:R24)</f>
        <v>73.4365859127165</v>
      </c>
      <c r="T24" s="48" t="n">
        <f aca="false">STDEV(P24:R24)/SQRT(3)</f>
        <v>60.6942852090628</v>
      </c>
      <c r="U24" s="46" t="n">
        <v>5.5073010423825</v>
      </c>
      <c r="V24" s="46" t="n">
        <v>7.69432659258132</v>
      </c>
      <c r="W24" s="46" t="n">
        <v>10.4533654340929</v>
      </c>
      <c r="X24" s="49" t="n">
        <f aca="false">AVERAGE(U24:W24)</f>
        <v>7.88499768968558</v>
      </c>
      <c r="Y24" s="48" t="n">
        <f aca="false">STDEV(U24:W24)/SQRT(3)</f>
        <v>1.43098507355244</v>
      </c>
    </row>
    <row r="25" customFormat="false" ht="15" hidden="false" customHeight="false" outlineLevel="0" collapsed="false">
      <c r="A25" s="37" t="s">
        <v>121</v>
      </c>
      <c r="B25" s="44" t="n">
        <v>446.615077137278</v>
      </c>
      <c r="C25" s="45" t="n">
        <v>782.231265116109</v>
      </c>
      <c r="D25" s="44" t="n">
        <v>394.36302834739</v>
      </c>
      <c r="E25" s="45" t="n">
        <v>1250.69347351609</v>
      </c>
      <c r="F25" s="46" t="n">
        <v>165.358229555952</v>
      </c>
      <c r="G25" s="46" t="n">
        <v>289.734479812017</v>
      </c>
      <c r="H25" s="46" t="n">
        <v>591.241525951187</v>
      </c>
      <c r="I25" s="47" t="n">
        <f aca="false">AVERAGE(F25:H25)</f>
        <v>348.778078439719</v>
      </c>
      <c r="J25" s="48" t="n">
        <f aca="false">STDEV(F25:H25)/SQRT(3)</f>
        <v>126.436750249944</v>
      </c>
      <c r="K25" s="46" t="n">
        <v>1511.09168940112</v>
      </c>
      <c r="L25" s="46" t="n">
        <v>886.609793118361</v>
      </c>
      <c r="M25" s="46" t="n">
        <v>453.038333961826</v>
      </c>
      <c r="N25" s="49" t="n">
        <f aca="false">AVERAGE(K25:M25)</f>
        <v>950.246605493768</v>
      </c>
      <c r="O25" s="48" t="n">
        <f aca="false">STDEV(K25:M25)/SQRT(3)</f>
        <v>307.086556015327</v>
      </c>
      <c r="P25" s="46" t="n">
        <v>106.567932878614</v>
      </c>
      <c r="Q25" s="46" t="n">
        <v>1611.63925237542</v>
      </c>
      <c r="R25" s="46" t="n">
        <v>170.758581506912</v>
      </c>
      <c r="S25" s="47" t="n">
        <f aca="false">AVERAGE(P25:R25)</f>
        <v>629.655255586981</v>
      </c>
      <c r="T25" s="48" t="n">
        <f aca="false">STDEV(P25:R25)/SQRT(3)</f>
        <v>491.341543566955</v>
      </c>
      <c r="U25" s="46" t="n">
        <v>92.9575359988431</v>
      </c>
      <c r="V25" s="46" t="n">
        <v>592.107249133937</v>
      </c>
      <c r="W25" s="46" t="n">
        <v>244.528587434021</v>
      </c>
      <c r="X25" s="49" t="n">
        <f aca="false">AVERAGE(U25:W25)</f>
        <v>309.864457522267</v>
      </c>
      <c r="Y25" s="48" t="n">
        <f aca="false">STDEV(U25:W25)/SQRT(3)</f>
        <v>147.74887587937</v>
      </c>
    </row>
    <row r="26" customFormat="false" ht="15" hidden="false" customHeight="false" outlineLevel="0" collapsed="false">
      <c r="A26" s="37" t="s">
        <v>126</v>
      </c>
      <c r="B26" s="44" t="n">
        <v>80.5291300704197</v>
      </c>
      <c r="C26" s="45" t="n">
        <v>49.567046140489</v>
      </c>
      <c r="D26" s="44" t="n">
        <v>80.4560910546822</v>
      </c>
      <c r="E26" s="45" t="n">
        <v>71.6665689990547</v>
      </c>
      <c r="F26" s="46" t="n">
        <v>42.6906194428355</v>
      </c>
      <c r="G26" s="46" t="n">
        <v>54.7453372668665</v>
      </c>
      <c r="H26" s="46" t="n">
        <v>84.0625352023051</v>
      </c>
      <c r="I26" s="47" t="n">
        <f aca="false">AVERAGE(F26:H26)</f>
        <v>60.4994973040024</v>
      </c>
      <c r="J26" s="48" t="n">
        <f aca="false">STDEV(F26:H26)/SQRT(3)</f>
        <v>12.2847008063131</v>
      </c>
      <c r="K26" s="46" t="n">
        <v>68.8045823828622</v>
      </c>
      <c r="L26" s="46" t="n">
        <v>62.5888854036153</v>
      </c>
      <c r="M26" s="46" t="n">
        <v>28.8050181932822</v>
      </c>
      <c r="N26" s="49" t="n">
        <f aca="false">AVERAGE(K26:M26)</f>
        <v>53.3994953265865</v>
      </c>
      <c r="O26" s="48" t="n">
        <f aca="false">STDEV(K26:M26)/SQRT(3)</f>
        <v>12.4274555096089</v>
      </c>
      <c r="P26" s="46" t="n">
        <v>12.8520868776769</v>
      </c>
      <c r="Q26" s="46" t="n">
        <v>339.010302572345</v>
      </c>
      <c r="R26" s="46" t="n">
        <v>31.8717961769693</v>
      </c>
      <c r="S26" s="47" t="n">
        <f aca="false">AVERAGE(P26:R26)</f>
        <v>127.911395208997</v>
      </c>
      <c r="T26" s="48" t="n">
        <f aca="false">STDEV(P26:R26)/SQRT(3)</f>
        <v>105.692161256101</v>
      </c>
      <c r="U26" s="46" t="n">
        <v>12.5797171766013</v>
      </c>
      <c r="V26" s="46" t="n">
        <v>22.3746900850576</v>
      </c>
      <c r="W26" s="46" t="n">
        <v>27.0746062352004</v>
      </c>
      <c r="X26" s="49" t="n">
        <f aca="false">AVERAGE(U26:W26)</f>
        <v>20.6763378322864</v>
      </c>
      <c r="Y26" s="48" t="n">
        <f aca="false">STDEV(U26:W26)/SQRT(3)</f>
        <v>4.26961171092264</v>
      </c>
    </row>
    <row r="27" customFormat="false" ht="15" hidden="false" customHeight="false" outlineLevel="0" collapsed="false">
      <c r="A27" s="37" t="s">
        <v>130</v>
      </c>
      <c r="B27" s="44" t="n">
        <v>0</v>
      </c>
      <c r="C27" s="45" t="n">
        <v>39.0653067556321</v>
      </c>
      <c r="D27" s="44" t="n">
        <v>0</v>
      </c>
      <c r="E27" s="45" t="n">
        <v>69.7349959471382</v>
      </c>
      <c r="F27" s="46" t="n">
        <v>0</v>
      </c>
      <c r="G27" s="46" t="n">
        <v>0</v>
      </c>
      <c r="H27" s="46" t="n">
        <v>0</v>
      </c>
      <c r="I27" s="47" t="n">
        <f aca="false">AVERAGE(F27:H27)</f>
        <v>0</v>
      </c>
      <c r="J27" s="48" t="n">
        <f aca="false">STDEV(F27:H27)/SQRT(3)</f>
        <v>0</v>
      </c>
      <c r="K27" s="46" t="n">
        <v>52.2007071195677</v>
      </c>
      <c r="L27" s="46" t="n">
        <v>62.469507829988</v>
      </c>
      <c r="M27" s="46" t="n">
        <v>24.4828685888586</v>
      </c>
      <c r="N27" s="49" t="n">
        <f aca="false">AVERAGE(K27:M27)</f>
        <v>46.3843611794714</v>
      </c>
      <c r="O27" s="48" t="n">
        <f aca="false">STDEV(K27:M27)/SQRT(3)</f>
        <v>11.3448754992446</v>
      </c>
      <c r="P27" s="46" t="n">
        <v>0</v>
      </c>
      <c r="Q27" s="46" t="n">
        <v>346.238721651795</v>
      </c>
      <c r="R27" s="46" t="n">
        <v>0</v>
      </c>
      <c r="S27" s="47" t="n">
        <f aca="false">AVERAGE(P27:R27)</f>
        <v>115.412907217265</v>
      </c>
      <c r="T27" s="48" t="n">
        <f aca="false">STDEV(P27:R27)/SQRT(3)</f>
        <v>115.412907217265</v>
      </c>
      <c r="U27" s="46" t="n">
        <v>10.6859060484541</v>
      </c>
      <c r="V27" s="46" t="n">
        <v>0</v>
      </c>
      <c r="W27" s="46" t="n">
        <v>22.8555448839555</v>
      </c>
      <c r="X27" s="49" t="n">
        <f aca="false">AVERAGE(U27:W27)</f>
        <v>11.1804836441365</v>
      </c>
      <c r="Y27" s="48" t="n">
        <f aca="false">STDEV(U27:W27)/SQRT(3)</f>
        <v>6.60246010297777</v>
      </c>
    </row>
    <row r="28" customFormat="false" ht="15" hidden="false" customHeight="false" outlineLevel="0" collapsed="false">
      <c r="A28" s="37" t="s">
        <v>134</v>
      </c>
      <c r="B28" s="44" t="n">
        <v>50.840101414447</v>
      </c>
      <c r="C28" s="45" t="n">
        <v>26.2842412448744</v>
      </c>
      <c r="D28" s="44" t="n">
        <v>0</v>
      </c>
      <c r="E28" s="45" t="n">
        <v>43.1053625986747</v>
      </c>
      <c r="F28" s="46" t="n">
        <v>0</v>
      </c>
      <c r="G28" s="46" t="n">
        <v>0</v>
      </c>
      <c r="H28" s="46" t="n">
        <v>0</v>
      </c>
      <c r="I28" s="47" t="n">
        <f aca="false">AVERAGE(F28:H28)</f>
        <v>0</v>
      </c>
      <c r="J28" s="48" t="n">
        <f aca="false">STDEV(F28:H28)/SQRT(3)</f>
        <v>0</v>
      </c>
      <c r="K28" s="46" t="n">
        <v>48.1406787385816</v>
      </c>
      <c r="L28" s="46" t="n">
        <v>46.4508302118769</v>
      </c>
      <c r="M28" s="46" t="n">
        <v>25.1468382796968</v>
      </c>
      <c r="N28" s="49" t="n">
        <f aca="false">AVERAGE(K28:M28)</f>
        <v>39.9127824100518</v>
      </c>
      <c r="O28" s="48" t="n">
        <f aca="false">STDEV(K28:M28)/SQRT(3)</f>
        <v>7.39907035954234</v>
      </c>
      <c r="P28" s="46" t="n">
        <v>0</v>
      </c>
      <c r="Q28" s="46" t="n">
        <v>337.491120779549</v>
      </c>
      <c r="R28" s="46" t="n">
        <v>0</v>
      </c>
      <c r="S28" s="47" t="n">
        <f aca="false">AVERAGE(P28:R28)</f>
        <v>112.49704025985</v>
      </c>
      <c r="T28" s="48" t="n">
        <f aca="false">STDEV(P28:R28)/SQRT(3)</f>
        <v>112.49704025985</v>
      </c>
      <c r="U28" s="46" t="n">
        <v>8.41921522043277</v>
      </c>
      <c r="V28" s="46" t="n">
        <v>0</v>
      </c>
      <c r="W28" s="46" t="n">
        <v>17.5740124081915</v>
      </c>
      <c r="X28" s="49" t="n">
        <f aca="false">AVERAGE(U28:W28)</f>
        <v>8.66440920954143</v>
      </c>
      <c r="Y28" s="48" t="n">
        <f aca="false">STDEV(U28:W28)/SQRT(3)</f>
        <v>5.07466150266986</v>
      </c>
    </row>
    <row r="29" customFormat="false" ht="15" hidden="false" customHeight="false" outlineLevel="0" collapsed="false">
      <c r="A29" s="37" t="s">
        <v>137</v>
      </c>
      <c r="B29" s="44" t="n">
        <v>0.478514248291823</v>
      </c>
      <c r="C29" s="45" t="n">
        <v>0.781363444363761</v>
      </c>
      <c r="D29" s="44" t="n">
        <v>0.407682655638144</v>
      </c>
      <c r="E29" s="45" t="n">
        <v>1.60435967624113</v>
      </c>
      <c r="F29" s="46" t="n">
        <v>0.562669528989327</v>
      </c>
      <c r="G29" s="46" t="n">
        <v>0.702665730895417</v>
      </c>
      <c r="H29" s="46" t="n">
        <v>1.03294592043331</v>
      </c>
      <c r="I29" s="47" t="n">
        <f aca="false">AVERAGE(F29:H29)</f>
        <v>0.766093726772686</v>
      </c>
      <c r="J29" s="48" t="n">
        <f aca="false">STDEV(F29:H29)/SQRT(3)</f>
        <v>0.139412223379862</v>
      </c>
      <c r="K29" s="46" t="n">
        <v>1.26579051607247</v>
      </c>
      <c r="L29" s="46" t="n">
        <v>1.20119131443602</v>
      </c>
      <c r="M29" s="46" t="n">
        <v>0</v>
      </c>
      <c r="N29" s="49" t="n">
        <f aca="false">AVERAGE(K29:M29)</f>
        <v>0.822327276836162</v>
      </c>
      <c r="O29" s="48" t="n">
        <f aca="false">STDEV(K29:M29)/SQRT(3)</f>
        <v>0.41158631208395</v>
      </c>
      <c r="P29" s="46" t="n">
        <v>0.674652844195979</v>
      </c>
      <c r="Q29" s="46" t="n">
        <v>1.19511748560006</v>
      </c>
      <c r="R29" s="46" t="n">
        <v>0.227472204676504</v>
      </c>
      <c r="S29" s="47" t="n">
        <f aca="false">AVERAGE(P29:R29)</f>
        <v>0.69908084482418</v>
      </c>
      <c r="T29" s="48" t="n">
        <f aca="false">STDEV(P29:R29)/SQRT(3)</f>
        <v>0.279602034347883</v>
      </c>
      <c r="U29" s="46" t="n">
        <v>0.775397560943915</v>
      </c>
      <c r="V29" s="46" t="n">
        <v>0.432575559513388</v>
      </c>
      <c r="W29" s="46" t="n">
        <v>0.403561942556138</v>
      </c>
      <c r="X29" s="49" t="n">
        <f aca="false">AVERAGE(U29:W29)</f>
        <v>0.537178354337814</v>
      </c>
      <c r="Y29" s="48" t="n">
        <f aca="false">STDEV(U29:W29)/SQRT(3)</f>
        <v>0.119403713355526</v>
      </c>
    </row>
    <row r="30" customFormat="false" ht="15" hidden="false" customHeight="false" outlineLevel="0" collapsed="false">
      <c r="A30" s="37" t="s">
        <v>142</v>
      </c>
      <c r="B30" s="44" t="n">
        <v>0</v>
      </c>
      <c r="C30" s="45" t="n">
        <v>0</v>
      </c>
      <c r="D30" s="44" t="n">
        <v>6.37064812821152</v>
      </c>
      <c r="E30" s="45" t="n">
        <v>0</v>
      </c>
      <c r="F30" s="46" t="n">
        <v>2.8527014555225</v>
      </c>
      <c r="G30" s="46" t="n">
        <v>8.08974325280997</v>
      </c>
      <c r="H30" s="46" t="n">
        <v>7.69854438034843</v>
      </c>
      <c r="I30" s="47" t="n">
        <f aca="false">AVERAGE(F30:H30)</f>
        <v>6.2136630295603</v>
      </c>
      <c r="J30" s="48" t="n">
        <f aca="false">STDEV(F30:H30)/SQRT(3)</f>
        <v>1.684270976424</v>
      </c>
      <c r="K30" s="46" t="n">
        <v>9.28756969983546</v>
      </c>
      <c r="L30" s="46" t="n">
        <v>8.87987432358561</v>
      </c>
      <c r="M30" s="46" t="n">
        <v>7.12799271602517</v>
      </c>
      <c r="N30" s="49" t="n">
        <f aca="false">AVERAGE(K30:M30)</f>
        <v>8.43181224648208</v>
      </c>
      <c r="O30" s="48" t="n">
        <f aca="false">STDEV(K30:M30)/SQRT(3)</f>
        <v>0.662448213310426</v>
      </c>
      <c r="P30" s="46" t="n">
        <v>5.21276308351438</v>
      </c>
      <c r="Q30" s="46" t="n">
        <v>5.34766972780223</v>
      </c>
      <c r="R30" s="46" t="n">
        <v>2.32081132003985</v>
      </c>
      <c r="S30" s="47" t="n">
        <f aca="false">AVERAGE(P30:R30)</f>
        <v>4.29374804378548</v>
      </c>
      <c r="T30" s="48" t="n">
        <f aca="false">STDEV(P30:R30)/SQRT(3)</f>
        <v>0.987236789832507</v>
      </c>
      <c r="U30" s="46" t="n">
        <v>5.93857039482987</v>
      </c>
      <c r="V30" s="46" t="n">
        <v>4.89382865585304</v>
      </c>
      <c r="W30" s="46" t="n">
        <v>6.79500323719969</v>
      </c>
      <c r="X30" s="49" t="n">
        <f aca="false">AVERAGE(U30:W30)</f>
        <v>5.87580076262753</v>
      </c>
      <c r="Y30" s="48" t="n">
        <f aca="false">STDEV(U30:W30)/SQRT(3)</f>
        <v>0.549718478627852</v>
      </c>
    </row>
    <row r="31" customFormat="false" ht="15" hidden="false" customHeight="false" outlineLevel="0" collapsed="false">
      <c r="A31" s="37" t="s">
        <v>147</v>
      </c>
      <c r="B31" s="44" t="n">
        <v>224.017786127616</v>
      </c>
      <c r="C31" s="45" t="n">
        <v>286.378287732652</v>
      </c>
      <c r="D31" s="44" t="n">
        <v>237.099760629254</v>
      </c>
      <c r="E31" s="45" t="n">
        <v>327.496897415717</v>
      </c>
      <c r="F31" s="46" t="n">
        <v>97.4077981950688</v>
      </c>
      <c r="G31" s="46" t="n">
        <v>138.173471040984</v>
      </c>
      <c r="H31" s="46" t="n">
        <v>214.785608123301</v>
      </c>
      <c r="I31" s="47" t="n">
        <f aca="false">AVERAGE(F31:H31)</f>
        <v>150.122292453118</v>
      </c>
      <c r="J31" s="48" t="n">
        <f aca="false">STDEV(F31:H31)/SQRT(3)</f>
        <v>34.4067256784744</v>
      </c>
      <c r="K31" s="46" t="n">
        <v>250.002433021682</v>
      </c>
      <c r="L31" s="46" t="n">
        <v>370.328095152286</v>
      </c>
      <c r="M31" s="46" t="n">
        <v>190.860881457982</v>
      </c>
      <c r="N31" s="49" t="n">
        <f aca="false">AVERAGE(K31:M31)</f>
        <v>270.397136543983</v>
      </c>
      <c r="O31" s="48" t="n">
        <f aca="false">STDEV(K31:M31)/SQRT(3)</f>
        <v>52.8017617970624</v>
      </c>
      <c r="P31" s="46" t="n">
        <v>161.743419101348</v>
      </c>
      <c r="Q31" s="46" t="n">
        <v>550.134024187609</v>
      </c>
      <c r="R31" s="46" t="n">
        <v>124.573426188182</v>
      </c>
      <c r="S31" s="47" t="n">
        <f aca="false">AVERAGE(P31:R31)</f>
        <v>278.81695649238</v>
      </c>
      <c r="T31" s="48" t="n">
        <f aca="false">STDEV(P31:R31)/SQRT(3)</f>
        <v>136.082224543772</v>
      </c>
      <c r="U31" s="46" t="n">
        <v>149.962139062892</v>
      </c>
      <c r="V31" s="46" t="n">
        <v>232.390252424238</v>
      </c>
      <c r="W31" s="46" t="n">
        <v>143.830561986938</v>
      </c>
      <c r="X31" s="49" t="n">
        <f aca="false">AVERAGE(U31:W31)</f>
        <v>175.394317824689</v>
      </c>
      <c r="Y31" s="48" t="n">
        <f aca="false">STDEV(U31:W31)/SQRT(3)</f>
        <v>28.5528835672604</v>
      </c>
    </row>
    <row r="32" customFormat="false" ht="15" hidden="false" customHeight="false" outlineLevel="0" collapsed="false">
      <c r="A32" s="50" t="s">
        <v>154</v>
      </c>
      <c r="B32" s="44" t="n">
        <v>0</v>
      </c>
      <c r="C32" s="45" t="n">
        <v>0</v>
      </c>
      <c r="D32" s="44" t="n">
        <v>0</v>
      </c>
      <c r="E32" s="45" t="n">
        <v>0</v>
      </c>
      <c r="F32" s="51" t="n">
        <v>12.2221841734364</v>
      </c>
      <c r="G32" s="51" t="n">
        <v>26.0992762810807</v>
      </c>
      <c r="H32" s="51" t="n">
        <v>0</v>
      </c>
      <c r="I32" s="47" t="n">
        <f aca="false">AVERAGE(F32:H32)</f>
        <v>12.7738201515057</v>
      </c>
      <c r="J32" s="52" t="n">
        <f aca="false">STDEV(F32:H32)/SQRT(3)</f>
        <v>7.53925907695336</v>
      </c>
      <c r="K32" s="51" t="n">
        <v>0</v>
      </c>
      <c r="L32" s="51" t="n">
        <v>0</v>
      </c>
      <c r="M32" s="51" t="n">
        <v>0</v>
      </c>
      <c r="N32" s="49" t="n">
        <f aca="false">AVERAGE(K32:M32)</f>
        <v>0</v>
      </c>
      <c r="O32" s="52" t="n">
        <f aca="false">STDEV(K32:M32)/SQRT(3)</f>
        <v>0</v>
      </c>
      <c r="P32" s="51" t="n">
        <v>0</v>
      </c>
      <c r="Q32" s="46" t="n">
        <v>0</v>
      </c>
      <c r="R32" s="51" t="n">
        <v>13.14569288751</v>
      </c>
      <c r="S32" s="47" t="n">
        <f aca="false">AVERAGE(P32:R32)</f>
        <v>4.38189762917001</v>
      </c>
      <c r="T32" s="52" t="n">
        <f aca="false">STDEV(P32:R32)/SQRT(3)</f>
        <v>4.38189762917001</v>
      </c>
      <c r="U32" s="51" t="n">
        <v>0</v>
      </c>
      <c r="V32" s="51" t="n">
        <v>0</v>
      </c>
      <c r="W32" s="51" t="n">
        <v>0</v>
      </c>
      <c r="X32" s="49" t="n">
        <f aca="false">AVERAGE(U32:W32)</f>
        <v>0</v>
      </c>
      <c r="Y32" s="52" t="n">
        <f aca="false">STDEV(U32:W32)/SQRT(3)</f>
        <v>0</v>
      </c>
    </row>
    <row r="33" customFormat="false" ht="15" hidden="false" customHeight="false" outlineLevel="0" collapsed="false">
      <c r="A33" s="50" t="s">
        <v>157</v>
      </c>
      <c r="B33" s="44" t="n">
        <v>583.789846416737</v>
      </c>
      <c r="C33" s="45" t="n">
        <v>817.518760523511</v>
      </c>
      <c r="D33" s="44" t="n">
        <v>0</v>
      </c>
      <c r="E33" s="45" t="n">
        <v>0</v>
      </c>
      <c r="F33" s="51" t="n">
        <v>0</v>
      </c>
      <c r="G33" s="51" t="n">
        <v>0</v>
      </c>
      <c r="H33" s="51" t="n">
        <v>0</v>
      </c>
      <c r="I33" s="47" t="n">
        <f aca="false">AVERAGE(F33:H33)</f>
        <v>0</v>
      </c>
      <c r="J33" s="52" t="n">
        <f aca="false">STDEV(F33:H33)/SQRT(3)</f>
        <v>0</v>
      </c>
      <c r="K33" s="51" t="n">
        <v>0</v>
      </c>
      <c r="L33" s="51" t="n">
        <v>0</v>
      </c>
      <c r="M33" s="51" t="n">
        <v>0</v>
      </c>
      <c r="N33" s="49" t="n">
        <f aca="false">AVERAGE(K33:M33)</f>
        <v>0</v>
      </c>
      <c r="O33" s="52" t="n">
        <f aca="false">STDEV(K33:M33)/SQRT(3)</f>
        <v>0</v>
      </c>
      <c r="P33" s="51" t="n">
        <v>0</v>
      </c>
      <c r="Q33" s="46" t="n">
        <v>0</v>
      </c>
      <c r="R33" s="51" t="n">
        <v>0</v>
      </c>
      <c r="S33" s="47" t="n">
        <f aca="false">AVERAGE(P33:R33)</f>
        <v>0</v>
      </c>
      <c r="T33" s="52" t="n">
        <f aca="false">STDEV(P33:R33)/SQRT(3)</f>
        <v>0</v>
      </c>
      <c r="U33" s="51" t="n">
        <v>0</v>
      </c>
      <c r="V33" s="51" t="n">
        <v>0</v>
      </c>
      <c r="W33" s="51" t="n">
        <v>0</v>
      </c>
      <c r="X33" s="49" t="n">
        <f aca="false">AVERAGE(U33:W33)</f>
        <v>0</v>
      </c>
      <c r="Y33" s="52" t="n">
        <f aca="false">STDEV(U33:W33)/SQRT(3)</f>
        <v>0</v>
      </c>
    </row>
    <row r="34" customFormat="false" ht="15" hidden="false" customHeight="false" outlineLevel="0" collapsed="false">
      <c r="A34" s="37" t="s">
        <v>158</v>
      </c>
      <c r="B34" s="44" t="n">
        <v>0.148276648141117</v>
      </c>
      <c r="C34" s="45" t="n">
        <v>0.149218137569526</v>
      </c>
      <c r="D34" s="44" t="n">
        <v>0.237098468886886</v>
      </c>
      <c r="E34" s="45" t="n">
        <v>0.116146596340435</v>
      </c>
      <c r="F34" s="46" t="n">
        <v>0.216067565271522</v>
      </c>
      <c r="G34" s="46" t="n">
        <v>0.0860561168736624</v>
      </c>
      <c r="H34" s="46" t="n">
        <v>0.278135898463338</v>
      </c>
      <c r="I34" s="47" t="n">
        <f aca="false">AVERAGE(F34:H34)</f>
        <v>0.193419860202841</v>
      </c>
      <c r="J34" s="48" t="n">
        <f aca="false">STDEV(F34:H34)/SQRT(3)</f>
        <v>0.0565931371944892</v>
      </c>
      <c r="K34" s="46" t="n">
        <v>0.23329548050429</v>
      </c>
      <c r="L34" s="46" t="n">
        <v>0.16513067178236</v>
      </c>
      <c r="M34" s="46" t="n">
        <v>0.127612571755</v>
      </c>
      <c r="N34" s="49" t="n">
        <f aca="false">AVERAGE(K34:M34)</f>
        <v>0.175346241347217</v>
      </c>
      <c r="O34" s="48" t="n">
        <f aca="false">STDEV(K34:M34)/SQRT(3)</f>
        <v>0.0309326564037563</v>
      </c>
      <c r="P34" s="46" t="n">
        <v>0.320338588618981</v>
      </c>
      <c r="Q34" s="46" t="n">
        <v>0</v>
      </c>
      <c r="R34" s="46" t="n">
        <v>0</v>
      </c>
      <c r="S34" s="47" t="n">
        <f aca="false">AVERAGE(P34:R34)</f>
        <v>0.10677952953966</v>
      </c>
      <c r="T34" s="48" t="n">
        <f aca="false">STDEV(P34:R34)/SQRT(3)</f>
        <v>0.10677952953966</v>
      </c>
      <c r="U34" s="46" t="n">
        <v>0.105327743960867</v>
      </c>
      <c r="V34" s="46" t="n">
        <v>0.109338096190858</v>
      </c>
      <c r="W34" s="46" t="n">
        <v>0.254174854677687</v>
      </c>
      <c r="X34" s="49" t="n">
        <f aca="false">AVERAGE(U34:W34)</f>
        <v>0.156280231609804</v>
      </c>
      <c r="Y34" s="48" t="n">
        <f aca="false">STDEV(U34:W34)/SQRT(3)</f>
        <v>0.0489610002977005</v>
      </c>
    </row>
    <row r="35" customFormat="false" ht="15" hidden="false" customHeight="false" outlineLevel="0" collapsed="false">
      <c r="A35" s="50" t="s">
        <v>164</v>
      </c>
      <c r="B35" s="44" t="n">
        <v>0.44092507873482</v>
      </c>
      <c r="C35" s="45" t="n">
        <v>0</v>
      </c>
      <c r="D35" s="44" t="n">
        <v>0</v>
      </c>
      <c r="E35" s="45" t="n">
        <v>0.501096447536312</v>
      </c>
      <c r="F35" s="51" t="n">
        <v>0</v>
      </c>
      <c r="G35" s="51" t="n">
        <v>0.399451226681223</v>
      </c>
      <c r="H35" s="51" t="n">
        <v>0</v>
      </c>
      <c r="I35" s="47" t="n">
        <f aca="false">AVERAGE(F35:H35)</f>
        <v>0.133150408893741</v>
      </c>
      <c r="J35" s="52" t="n">
        <f aca="false">STDEV(F35:H35)/SQRT(3)</f>
        <v>0.133150408893741</v>
      </c>
      <c r="K35" s="51" t="n">
        <v>0</v>
      </c>
      <c r="L35" s="51" t="n">
        <v>0</v>
      </c>
      <c r="M35" s="51" t="n">
        <v>0</v>
      </c>
      <c r="N35" s="49" t="n">
        <f aca="false">AVERAGE(K35:M35)</f>
        <v>0</v>
      </c>
      <c r="O35" s="52" t="n">
        <f aca="false">STDEV(K35:M35)/SQRT(3)</f>
        <v>0</v>
      </c>
      <c r="P35" s="51" t="n">
        <v>0.686679755594145</v>
      </c>
      <c r="Q35" s="46" t="n">
        <v>0</v>
      </c>
      <c r="R35" s="51" t="n">
        <v>0</v>
      </c>
      <c r="S35" s="47" t="n">
        <f aca="false">AVERAGE(P35:R35)</f>
        <v>0.228893251864715</v>
      </c>
      <c r="T35" s="52" t="n">
        <f aca="false">STDEV(P35:R35)/SQRT(3)</f>
        <v>0.228893251864715</v>
      </c>
      <c r="U35" s="51" t="n">
        <v>0</v>
      </c>
      <c r="V35" s="51" t="n">
        <v>0</v>
      </c>
      <c r="W35" s="51" t="n">
        <v>0</v>
      </c>
      <c r="X35" s="49" t="n">
        <f aca="false">AVERAGE(U35:W35)</f>
        <v>0</v>
      </c>
      <c r="Y35" s="52" t="n">
        <f aca="false">STDEV(U35:W35)/SQRT(3)</f>
        <v>0</v>
      </c>
    </row>
    <row r="36" customFormat="false" ht="15" hidden="false" customHeight="false" outlineLevel="0" collapsed="false">
      <c r="A36" s="50" t="s">
        <v>166</v>
      </c>
      <c r="B36" s="44" t="n">
        <v>0</v>
      </c>
      <c r="C36" s="45" t="n">
        <v>0</v>
      </c>
      <c r="D36" s="44" t="n">
        <v>0</v>
      </c>
      <c r="E36" s="45" t="n">
        <v>7.93247810035004</v>
      </c>
      <c r="F36" s="51" t="n">
        <v>0</v>
      </c>
      <c r="G36" s="51" t="n">
        <v>0</v>
      </c>
      <c r="H36" s="51" t="n">
        <v>0</v>
      </c>
      <c r="I36" s="47" t="n">
        <f aca="false">AVERAGE(F36:H36)</f>
        <v>0</v>
      </c>
      <c r="J36" s="52" t="n">
        <f aca="false">STDEV(F36:H36)/SQRT(3)</f>
        <v>0</v>
      </c>
      <c r="K36" s="51" t="n">
        <v>0</v>
      </c>
      <c r="L36" s="51" t="n">
        <v>0</v>
      </c>
      <c r="M36" s="51" t="n">
        <v>0</v>
      </c>
      <c r="N36" s="49" t="n">
        <f aca="false">AVERAGE(K36:M36)</f>
        <v>0</v>
      </c>
      <c r="O36" s="52" t="n">
        <f aca="false">STDEV(K36:M36)/SQRT(3)</f>
        <v>0</v>
      </c>
      <c r="P36" s="51" t="n">
        <v>0</v>
      </c>
      <c r="Q36" s="46" t="n">
        <v>0</v>
      </c>
      <c r="R36" s="51" t="n">
        <v>0</v>
      </c>
      <c r="S36" s="47" t="n">
        <f aca="false">AVERAGE(P36:R36)</f>
        <v>0</v>
      </c>
      <c r="T36" s="52" t="n">
        <f aca="false">STDEV(P36:R36)/SQRT(3)</f>
        <v>0</v>
      </c>
      <c r="U36" s="51" t="n">
        <v>0</v>
      </c>
      <c r="V36" s="51" t="n">
        <v>6.2407608032415</v>
      </c>
      <c r="W36" s="51" t="n">
        <v>0</v>
      </c>
      <c r="X36" s="49" t="n">
        <f aca="false">AVERAGE(U36:W36)</f>
        <v>2.0802536010805</v>
      </c>
      <c r="Y36" s="52" t="n">
        <f aca="false">STDEV(U36:W36)/SQRT(3)</f>
        <v>2.0802536010805</v>
      </c>
    </row>
    <row r="37" customFormat="false" ht="15" hidden="false" customHeight="false" outlineLevel="0" collapsed="false">
      <c r="A37" s="37" t="s">
        <v>168</v>
      </c>
      <c r="B37" s="44" t="n">
        <v>40.5482952260782</v>
      </c>
      <c r="C37" s="45" t="n">
        <v>77.5364977353766</v>
      </c>
      <c r="D37" s="44" t="n">
        <v>18.4237119561181</v>
      </c>
      <c r="E37" s="45" t="n">
        <v>33.6021166853796</v>
      </c>
      <c r="F37" s="46" t="n">
        <v>9.95713947656794</v>
      </c>
      <c r="G37" s="46" t="n">
        <v>14.5853285096816</v>
      </c>
      <c r="H37" s="46" t="n">
        <v>17.5796574019075</v>
      </c>
      <c r="I37" s="47" t="n">
        <f aca="false">AVERAGE(F37:H37)</f>
        <v>14.040708462719</v>
      </c>
      <c r="J37" s="48" t="n">
        <f aca="false">STDEV(F37:H37)/SQRT(3)</f>
        <v>2.21721695880188</v>
      </c>
      <c r="K37" s="46" t="n">
        <v>29.5947781405676</v>
      </c>
      <c r="L37" s="46" t="n">
        <v>66.1708235618044</v>
      </c>
      <c r="M37" s="46" t="n">
        <v>31.8603385394296</v>
      </c>
      <c r="N37" s="49" t="n">
        <f aca="false">AVERAGE(K37:M37)</f>
        <v>42.5419800806005</v>
      </c>
      <c r="O37" s="48" t="n">
        <f aca="false">STDEV(K37:M37)/SQRT(3)</f>
        <v>11.832509936254</v>
      </c>
      <c r="P37" s="46" t="n">
        <v>13.5574728049196</v>
      </c>
      <c r="Q37" s="46" t="n">
        <v>70.4115471128365</v>
      </c>
      <c r="R37" s="46" t="n">
        <v>13.2583231564884</v>
      </c>
      <c r="S37" s="47" t="n">
        <f aca="false">AVERAGE(P37:R37)</f>
        <v>32.4091143580815</v>
      </c>
      <c r="T37" s="48" t="n">
        <f aca="false">STDEV(P37:R37)/SQRT(3)</f>
        <v>19.0014126149241</v>
      </c>
      <c r="U37" s="46" t="n">
        <v>16.992057630556</v>
      </c>
      <c r="V37" s="46" t="n">
        <v>23.2328674021834</v>
      </c>
      <c r="W37" s="46" t="n">
        <v>20.4844925929158</v>
      </c>
      <c r="X37" s="49" t="n">
        <f aca="false">AVERAGE(U37:W37)</f>
        <v>20.2364725418851</v>
      </c>
      <c r="Y37" s="48" t="n">
        <f aca="false">STDEV(U37:W37)/SQRT(3)</f>
        <v>1.80582964411514</v>
      </c>
    </row>
    <row r="38" customFormat="false" ht="15" hidden="false" customHeight="false" outlineLevel="0" collapsed="false">
      <c r="A38" s="37" t="s">
        <v>173</v>
      </c>
      <c r="B38" s="44" t="n">
        <v>0.946936950838604</v>
      </c>
      <c r="C38" s="45" t="n">
        <v>2.39197035663583</v>
      </c>
      <c r="D38" s="44" t="n">
        <v>0</v>
      </c>
      <c r="E38" s="45" t="n">
        <v>1.18984941317028</v>
      </c>
      <c r="F38" s="46" t="n">
        <v>0.299795037795528</v>
      </c>
      <c r="G38" s="46" t="n">
        <v>1.68300733214894</v>
      </c>
      <c r="H38" s="46" t="n">
        <v>0</v>
      </c>
      <c r="I38" s="47" t="n">
        <f aca="false">AVERAGE(F38:H38)</f>
        <v>0.660934123314821</v>
      </c>
      <c r="J38" s="48" t="n">
        <f aca="false">STDEV(F38:H38)/SQRT(3)</f>
        <v>0.518312807525229</v>
      </c>
      <c r="K38" s="46" t="n">
        <v>0</v>
      </c>
      <c r="L38" s="46" t="n">
        <v>1.67787759752961</v>
      </c>
      <c r="M38" s="46" t="n">
        <v>0</v>
      </c>
      <c r="N38" s="49" t="n">
        <f aca="false">AVERAGE(K38:M38)</f>
        <v>0.559292532509869</v>
      </c>
      <c r="O38" s="48" t="n">
        <f aca="false">STDEV(K38:M38)/SQRT(3)</f>
        <v>0.559292532509869</v>
      </c>
      <c r="P38" s="46" t="n">
        <v>1.03616564757363</v>
      </c>
      <c r="Q38" s="46" t="n">
        <v>3.2413718156819</v>
      </c>
      <c r="R38" s="46" t="n">
        <v>0.989077635434165</v>
      </c>
      <c r="S38" s="47" t="n">
        <f aca="false">AVERAGE(P38:R38)</f>
        <v>1.7555383662299</v>
      </c>
      <c r="T38" s="48" t="n">
        <f aca="false">STDEV(P38:R38)/SQRT(3)</f>
        <v>0.743041071061944</v>
      </c>
      <c r="U38" s="46" t="n">
        <v>0.508649882239081</v>
      </c>
      <c r="V38" s="46" t="n">
        <v>0.890573075141046</v>
      </c>
      <c r="W38" s="46" t="n">
        <v>0</v>
      </c>
      <c r="X38" s="49" t="n">
        <f aca="false">AVERAGE(U38:W38)</f>
        <v>0.466407652460042</v>
      </c>
      <c r="Y38" s="48" t="n">
        <f aca="false">STDEV(U38:W38)/SQRT(3)</f>
        <v>0.257952453644771</v>
      </c>
    </row>
    <row r="39" customFormat="false" ht="15" hidden="false" customHeight="false" outlineLevel="0" collapsed="false">
      <c r="A39" s="37" t="s">
        <v>180</v>
      </c>
      <c r="B39" s="44" t="n">
        <v>24.9744498970593</v>
      </c>
      <c r="C39" s="45" t="n">
        <v>41.4945213307221</v>
      </c>
      <c r="D39" s="44" t="n">
        <v>0</v>
      </c>
      <c r="E39" s="45" t="n">
        <v>34.6966182919002</v>
      </c>
      <c r="F39" s="46" t="n">
        <v>3.71201423655436</v>
      </c>
      <c r="G39" s="46" t="n">
        <v>16.1817836841808</v>
      </c>
      <c r="H39" s="46" t="n">
        <v>0</v>
      </c>
      <c r="I39" s="47" t="n">
        <f aca="false">AVERAGE(F39:H39)</f>
        <v>6.63126597357837</v>
      </c>
      <c r="J39" s="48" t="n">
        <f aca="false">STDEV(F39:H39)/SQRT(3)</f>
        <v>4.89401177728092</v>
      </c>
      <c r="K39" s="46" t="n">
        <v>12.8725282646271</v>
      </c>
      <c r="L39" s="46" t="n">
        <v>12.2749488485666</v>
      </c>
      <c r="M39" s="46" t="n">
        <v>0</v>
      </c>
      <c r="N39" s="49" t="n">
        <f aca="false">AVERAGE(K39:M39)</f>
        <v>8.38249237106458</v>
      </c>
      <c r="O39" s="48" t="n">
        <f aca="false">STDEV(K39:M39)/SQRT(3)</f>
        <v>4.19479475273986</v>
      </c>
      <c r="P39" s="46" t="n">
        <v>5.22279081413319</v>
      </c>
      <c r="Q39" s="46" t="n">
        <v>0</v>
      </c>
      <c r="R39" s="46" t="n">
        <v>3.21128447367805</v>
      </c>
      <c r="S39" s="47" t="n">
        <f aca="false">AVERAGE(P39:R39)</f>
        <v>2.81135842927041</v>
      </c>
      <c r="T39" s="48" t="n">
        <f aca="false">STDEV(P39:R39)/SQRT(3)</f>
        <v>1.52089245760454</v>
      </c>
      <c r="U39" s="46" t="n">
        <v>4.96397733108145</v>
      </c>
      <c r="V39" s="46" t="n">
        <v>6.92185430159999</v>
      </c>
      <c r="W39" s="46" t="n">
        <v>0</v>
      </c>
      <c r="X39" s="49" t="n">
        <f aca="false">AVERAGE(U39:W39)</f>
        <v>3.96194387756048</v>
      </c>
      <c r="Y39" s="48" t="n">
        <f aca="false">STDEV(U39:W39)/SQRT(3)</f>
        <v>2.06002184653674</v>
      </c>
    </row>
    <row r="40" customFormat="false" ht="15" hidden="false" customHeight="false" outlineLevel="0" collapsed="false">
      <c r="A40" s="37" t="s">
        <v>185</v>
      </c>
      <c r="B40" s="44" t="n">
        <v>7.13210953971695</v>
      </c>
      <c r="C40" s="45" t="n">
        <v>19.3616926413126</v>
      </c>
      <c r="D40" s="44" t="n">
        <v>11.0159519960393</v>
      </c>
      <c r="E40" s="45" t="n">
        <v>24.7376402673242</v>
      </c>
      <c r="F40" s="46" t="n">
        <v>13.9683531204913</v>
      </c>
      <c r="G40" s="46" t="n">
        <v>18.2901903141756</v>
      </c>
      <c r="H40" s="46" t="n">
        <v>23.3159180254137</v>
      </c>
      <c r="I40" s="47" t="n">
        <f aca="false">AVERAGE(F40:H40)</f>
        <v>18.5248204866935</v>
      </c>
      <c r="J40" s="48" t="n">
        <f aca="false">STDEV(F40:H40)/SQRT(3)</f>
        <v>2.7009585274692</v>
      </c>
      <c r="K40" s="46" t="n">
        <v>20.1067870383373</v>
      </c>
      <c r="L40" s="46" t="n">
        <v>23.0568842976064</v>
      </c>
      <c r="M40" s="46" t="n">
        <v>17.9880021993143</v>
      </c>
      <c r="N40" s="49" t="n">
        <f aca="false">AVERAGE(K40:M40)</f>
        <v>20.3838911784193</v>
      </c>
      <c r="O40" s="48" t="n">
        <f aca="false">STDEV(K40:M40)/SQRT(3)</f>
        <v>1.46980514127262</v>
      </c>
      <c r="P40" s="46" t="n">
        <v>16.9280780637016</v>
      </c>
      <c r="Q40" s="46" t="n">
        <v>39.3148824570649</v>
      </c>
      <c r="R40" s="46" t="n">
        <v>9.28742342789852</v>
      </c>
      <c r="S40" s="47" t="n">
        <f aca="false">AVERAGE(P40:R40)</f>
        <v>21.8434613162217</v>
      </c>
      <c r="T40" s="48" t="n">
        <f aca="false">STDEV(P40:R40)/SQRT(3)</f>
        <v>9.00986160319962</v>
      </c>
      <c r="U40" s="46" t="n">
        <v>14.2860618451989</v>
      </c>
      <c r="V40" s="46" t="n">
        <v>56.3397187286684</v>
      </c>
      <c r="W40" s="46" t="n">
        <v>20.4281093995001</v>
      </c>
      <c r="X40" s="49" t="n">
        <f aca="false">AVERAGE(U40:W40)</f>
        <v>30.3512966577891</v>
      </c>
      <c r="Y40" s="48" t="n">
        <f aca="false">STDEV(U40:W40)/SQRT(3)</f>
        <v>13.1146196836514</v>
      </c>
    </row>
    <row r="41" customFormat="false" ht="15" hidden="false" customHeight="false" outlineLevel="0" collapsed="false">
      <c r="A41" s="37" t="s">
        <v>189</v>
      </c>
      <c r="B41" s="44" t="n">
        <v>348.05487323724</v>
      </c>
      <c r="C41" s="45" t="n">
        <v>519.478136504869</v>
      </c>
      <c r="D41" s="44" t="n">
        <v>331.882697855118</v>
      </c>
      <c r="E41" s="45" t="n">
        <v>716.323366491156</v>
      </c>
      <c r="F41" s="46" t="n">
        <v>197.273973509933</v>
      </c>
      <c r="G41" s="46" t="n">
        <v>439.354859399851</v>
      </c>
      <c r="H41" s="46" t="n">
        <v>441.256466466726</v>
      </c>
      <c r="I41" s="47" t="n">
        <f aca="false">AVERAGE(F41:H41)</f>
        <v>359.29509979217</v>
      </c>
      <c r="J41" s="48" t="n">
        <f aca="false">STDEV(F41:H41)/SQRT(3)</f>
        <v>81.0124230158203</v>
      </c>
      <c r="K41" s="46" t="n">
        <v>540.511956726476</v>
      </c>
      <c r="L41" s="46" t="n">
        <v>650.391163948288</v>
      </c>
      <c r="M41" s="46" t="n">
        <v>405.989380218784</v>
      </c>
      <c r="N41" s="49" t="n">
        <f aca="false">AVERAGE(K41:M41)</f>
        <v>532.297500297849</v>
      </c>
      <c r="O41" s="48" t="n">
        <f aca="false">STDEV(K41:M41)/SQRT(3)</f>
        <v>70.6721678912667</v>
      </c>
      <c r="P41" s="46" t="n">
        <v>315.672517072438</v>
      </c>
      <c r="Q41" s="46" t="n">
        <v>643.644795151868</v>
      </c>
      <c r="R41" s="46" t="n">
        <v>151.55743003959</v>
      </c>
      <c r="S41" s="47" t="n">
        <f aca="false">AVERAGE(P41:R41)</f>
        <v>370.291580754632</v>
      </c>
      <c r="T41" s="48" t="n">
        <f aca="false">STDEV(P41:R41)/SQRT(3)</f>
        <v>144.654675363923</v>
      </c>
      <c r="U41" s="46" t="n">
        <v>339.285347770252</v>
      </c>
      <c r="V41" s="46" t="n">
        <v>335.204358555373</v>
      </c>
      <c r="W41" s="46" t="n">
        <v>367.381618634803</v>
      </c>
      <c r="X41" s="49" t="n">
        <f aca="false">AVERAGE(U41:W41)</f>
        <v>347.290441653476</v>
      </c>
      <c r="Y41" s="48" t="n">
        <f aca="false">STDEV(U41:W41)/SQRT(3)</f>
        <v>10.1144313172522</v>
      </c>
    </row>
    <row r="42" customFormat="false" ht="15" hidden="false" customHeight="false" outlineLevel="0" collapsed="false">
      <c r="A42" s="37" t="s">
        <v>195</v>
      </c>
      <c r="B42" s="44" t="n">
        <v>7.60022181106031</v>
      </c>
      <c r="C42" s="45" t="n">
        <v>5.89332829897088</v>
      </c>
      <c r="D42" s="44" t="n">
        <v>9.38302853888848</v>
      </c>
      <c r="E42" s="45" t="n">
        <v>10.4257042715602</v>
      </c>
      <c r="F42" s="46" t="n">
        <v>11.3011270270107</v>
      </c>
      <c r="G42" s="46" t="n">
        <v>25.2245668637948</v>
      </c>
      <c r="H42" s="46" t="n">
        <v>12.3358955475802</v>
      </c>
      <c r="I42" s="47" t="n">
        <f aca="false">AVERAGE(F42:H42)</f>
        <v>16.2871964794619</v>
      </c>
      <c r="J42" s="48" t="n">
        <f aca="false">STDEV(F42:H42)/SQRT(3)</f>
        <v>4.47865785374939</v>
      </c>
      <c r="K42" s="46" t="n">
        <v>6.0919198559322</v>
      </c>
      <c r="L42" s="46" t="n">
        <v>6.35572580188855</v>
      </c>
      <c r="M42" s="46" t="n">
        <v>5.1602126931922</v>
      </c>
      <c r="N42" s="49" t="n">
        <f aca="false">AVERAGE(K42:M42)</f>
        <v>5.86928611700432</v>
      </c>
      <c r="O42" s="48" t="n">
        <f aca="false">STDEV(K42:M42)/SQRT(3)</f>
        <v>0.362623420161081</v>
      </c>
      <c r="P42" s="46" t="n">
        <v>12.3829005475387</v>
      </c>
      <c r="Q42" s="46" t="n">
        <v>23.0379803948364</v>
      </c>
      <c r="R42" s="46" t="n">
        <v>9.22837756526827</v>
      </c>
      <c r="S42" s="47" t="n">
        <f aca="false">AVERAGE(P42:R42)</f>
        <v>14.8830861692145</v>
      </c>
      <c r="T42" s="48" t="n">
        <f aca="false">STDEV(P42:R42)/SQRT(3)</f>
        <v>4.17789734534529</v>
      </c>
      <c r="U42" s="46" t="n">
        <v>3.20327925975987</v>
      </c>
      <c r="V42" s="46" t="n">
        <v>3.91368325253992</v>
      </c>
      <c r="W42" s="46" t="n">
        <v>3.59620798180038</v>
      </c>
      <c r="X42" s="49" t="n">
        <f aca="false">AVERAGE(U42:W42)</f>
        <v>3.57105683136672</v>
      </c>
      <c r="Y42" s="48" t="n">
        <f aca="false">STDEV(U42:W42)/SQRT(3)</f>
        <v>0.205461183289012</v>
      </c>
    </row>
    <row r="43" customFormat="false" ht="15" hidden="false" customHeight="false" outlineLevel="0" collapsed="false">
      <c r="A43" s="37" t="s">
        <v>199</v>
      </c>
      <c r="B43" s="44" t="n">
        <v>60.904951347417</v>
      </c>
      <c r="C43" s="45" t="n">
        <v>100.636768456654</v>
      </c>
      <c r="D43" s="44" t="n">
        <v>91.9696063144349</v>
      </c>
      <c r="E43" s="45" t="n">
        <v>204.05925896223</v>
      </c>
      <c r="F43" s="46" t="n">
        <v>67.5625598270145</v>
      </c>
      <c r="G43" s="46" t="n">
        <v>127.293160722324</v>
      </c>
      <c r="H43" s="46" t="n">
        <v>101.865112757195</v>
      </c>
      <c r="I43" s="47" t="n">
        <f aca="false">AVERAGE(F43:H43)</f>
        <v>98.9069444355109</v>
      </c>
      <c r="J43" s="48" t="n">
        <f aca="false">STDEV(F43:H43)/SQRT(3)</f>
        <v>17.3060609873462</v>
      </c>
      <c r="K43" s="46" t="n">
        <v>105.330889166307</v>
      </c>
      <c r="L43" s="46" t="n">
        <v>181.251107216252</v>
      </c>
      <c r="M43" s="46" t="n">
        <v>87.8857460551033</v>
      </c>
      <c r="N43" s="49" t="n">
        <f aca="false">AVERAGE(K43:M43)</f>
        <v>124.822580812554</v>
      </c>
      <c r="O43" s="48" t="n">
        <f aca="false">STDEV(K43:M43)/SQRT(3)</f>
        <v>28.6601767766833</v>
      </c>
      <c r="P43" s="46" t="n">
        <v>103.619671731166</v>
      </c>
      <c r="Q43" s="46" t="n">
        <v>220.583007189709</v>
      </c>
      <c r="R43" s="46" t="n">
        <v>70.5821089240107</v>
      </c>
      <c r="S43" s="47" t="n">
        <f aca="false">AVERAGE(P43:R43)</f>
        <v>131.594929281629</v>
      </c>
      <c r="T43" s="48" t="n">
        <f aca="false">STDEV(P43:R43)/SQRT(3)</f>
        <v>45.5046834453705</v>
      </c>
      <c r="U43" s="46" t="n">
        <v>67.3512507671255</v>
      </c>
      <c r="V43" s="46" t="n">
        <v>234.984540513165</v>
      </c>
      <c r="W43" s="46" t="n">
        <v>106.149353537764</v>
      </c>
      <c r="X43" s="49" t="n">
        <f aca="false">AVERAGE(U43:W43)</f>
        <v>136.161714939352</v>
      </c>
      <c r="Y43" s="48" t="n">
        <f aca="false">STDEV(U43:W43)/SQRT(3)</f>
        <v>50.664867299555</v>
      </c>
    </row>
    <row r="44" customFormat="false" ht="15" hidden="false" customHeight="false" outlineLevel="0" collapsed="false">
      <c r="A44" s="37" t="s">
        <v>204</v>
      </c>
      <c r="B44" s="44" t="n">
        <v>60.0695280231325</v>
      </c>
      <c r="C44" s="45" t="n">
        <v>0</v>
      </c>
      <c r="D44" s="44" t="n">
        <v>79.4661129410895</v>
      </c>
      <c r="E44" s="45" t="n">
        <v>29.5299711426151</v>
      </c>
      <c r="F44" s="46" t="n">
        <v>82.0879285487541</v>
      </c>
      <c r="G44" s="46" t="n">
        <v>150.05020370165</v>
      </c>
      <c r="H44" s="46" t="n">
        <v>108.579796710107</v>
      </c>
      <c r="I44" s="47" t="n">
        <f aca="false">AVERAGE(F44:H44)</f>
        <v>113.572642986837</v>
      </c>
      <c r="J44" s="48" t="n">
        <f aca="false">STDEV(F44:H44)/SQRT(3)</f>
        <v>19.7772099182096</v>
      </c>
      <c r="K44" s="46" t="n">
        <v>13.4588152329733</v>
      </c>
      <c r="L44" s="46" t="n">
        <v>0</v>
      </c>
      <c r="M44" s="46" t="n">
        <v>17.9212037961184</v>
      </c>
      <c r="N44" s="49" t="n">
        <f aca="false">AVERAGE(K44:M44)</f>
        <v>10.4600063430306</v>
      </c>
      <c r="O44" s="48" t="n">
        <f aca="false">STDEV(K44:M44)/SQRT(3)</f>
        <v>5.38631065586028</v>
      </c>
      <c r="P44" s="46" t="n">
        <v>79.6762802689641</v>
      </c>
      <c r="Q44" s="46" t="n">
        <v>192.109121007584</v>
      </c>
      <c r="R44" s="46" t="n">
        <v>88.1669476292261</v>
      </c>
      <c r="S44" s="47" t="n">
        <f aca="false">AVERAGE(P44:R44)</f>
        <v>119.984116301925</v>
      </c>
      <c r="T44" s="48" t="n">
        <f aca="false">STDEV(P44:R44)/SQRT(3)</f>
        <v>36.1457009241726</v>
      </c>
      <c r="U44" s="46" t="n">
        <v>13.4982804069727</v>
      </c>
      <c r="V44" s="46" t="n">
        <v>23.9829780811626</v>
      </c>
      <c r="W44" s="46" t="n">
        <v>13.2640044730248</v>
      </c>
      <c r="X44" s="49" t="n">
        <f aca="false">AVERAGE(U44:W44)</f>
        <v>16.91508765372</v>
      </c>
      <c r="Y44" s="48" t="n">
        <f aca="false">STDEV(U44:W44)/SQRT(3)</f>
        <v>3.53459227370747</v>
      </c>
    </row>
    <row r="45" customFormat="false" ht="15" hidden="false" customHeight="false" outlineLevel="0" collapsed="false">
      <c r="A45" s="37" t="s">
        <v>209</v>
      </c>
      <c r="B45" s="44" t="n">
        <v>3875.85911581259</v>
      </c>
      <c r="C45" s="45" t="n">
        <v>8085.22843525257</v>
      </c>
      <c r="D45" s="44" t="n">
        <v>4425.85213859065</v>
      </c>
      <c r="E45" s="45" t="n">
        <v>10002.8630449761</v>
      </c>
      <c r="F45" s="46" t="n">
        <v>2520.41879823609</v>
      </c>
      <c r="G45" s="46" t="n">
        <v>4415.08332260511</v>
      </c>
      <c r="H45" s="46" t="n">
        <v>3690.77421015602</v>
      </c>
      <c r="I45" s="47" t="n">
        <f aca="false">AVERAGE(F45:H45)</f>
        <v>3542.09211033241</v>
      </c>
      <c r="J45" s="48" t="n">
        <f aca="false">STDEV(F45:H45)/SQRT(3)</f>
        <v>551.971675022546</v>
      </c>
      <c r="K45" s="46" t="n">
        <v>5897.27960529909</v>
      </c>
      <c r="L45" s="46" t="n">
        <v>7967.25497034995</v>
      </c>
      <c r="M45" s="46" t="n">
        <v>5689.69613554984</v>
      </c>
      <c r="N45" s="49" t="n">
        <f aca="false">AVERAGE(K45:M45)</f>
        <v>6518.07690373296</v>
      </c>
      <c r="O45" s="48" t="n">
        <f aca="false">STDEV(K45:M45)/SQRT(3)</f>
        <v>727.062703806925</v>
      </c>
      <c r="P45" s="46" t="n">
        <v>3109.56285618526</v>
      </c>
      <c r="Q45" s="46" t="n">
        <v>5362.57214038233</v>
      </c>
      <c r="R45" s="46" t="n">
        <v>2300.11427371713</v>
      </c>
      <c r="S45" s="47" t="n">
        <f aca="false">AVERAGE(P45:R45)</f>
        <v>3590.74975676157</v>
      </c>
      <c r="T45" s="48" t="n">
        <f aca="false">STDEV(P45:R45)/SQRT(3)</f>
        <v>916.209159388031</v>
      </c>
      <c r="U45" s="46" t="n">
        <v>2671.22915127807</v>
      </c>
      <c r="V45" s="46" t="n">
        <v>5405.40802407637</v>
      </c>
      <c r="W45" s="46" t="n">
        <v>4549.59664425613</v>
      </c>
      <c r="X45" s="49" t="n">
        <f aca="false">AVERAGE(U45:W45)</f>
        <v>4208.74460653686</v>
      </c>
      <c r="Y45" s="48" t="n">
        <f aca="false">STDEV(U45:W45)/SQRT(3)</f>
        <v>807.479331175561</v>
      </c>
    </row>
    <row r="46" customFormat="false" ht="15" hidden="false" customHeight="false" outlineLevel="0" collapsed="false">
      <c r="A46" s="37" t="s">
        <v>214</v>
      </c>
      <c r="B46" s="44" t="n">
        <v>6035.90190576255</v>
      </c>
      <c r="C46" s="45" t="n">
        <v>10157.0281010885</v>
      </c>
      <c r="D46" s="44" t="n">
        <v>6733.50005126415</v>
      </c>
      <c r="E46" s="45" t="n">
        <v>11484.3087628355</v>
      </c>
      <c r="F46" s="46" t="n">
        <v>3854.61743877839</v>
      </c>
      <c r="G46" s="46" t="n">
        <v>7006.94588693363</v>
      </c>
      <c r="H46" s="46" t="n">
        <v>6347.84166342199</v>
      </c>
      <c r="I46" s="47" t="n">
        <f aca="false">AVERAGE(F46:H46)</f>
        <v>5736.46832971133</v>
      </c>
      <c r="J46" s="48" t="n">
        <f aca="false">STDEV(F46:H46)/SQRT(3)</f>
        <v>959.969908580744</v>
      </c>
      <c r="K46" s="46" t="n">
        <v>7138.40180559146</v>
      </c>
      <c r="L46" s="46" t="n">
        <v>10581.5484898031</v>
      </c>
      <c r="M46" s="46" t="n">
        <v>7261.0331735145</v>
      </c>
      <c r="N46" s="49" t="n">
        <f aca="false">AVERAGE(K46:M46)</f>
        <v>8326.99448963634</v>
      </c>
      <c r="O46" s="48" t="n">
        <f aca="false">STDEV(K46:M46)/SQRT(3)</f>
        <v>1127.83271777489</v>
      </c>
      <c r="P46" s="46" t="n">
        <v>5334.13528511284</v>
      </c>
      <c r="Q46" s="46" t="n">
        <v>8045.99355323951</v>
      </c>
      <c r="R46" s="46" t="n">
        <v>3928.28741154486</v>
      </c>
      <c r="S46" s="47" t="n">
        <f aca="false">AVERAGE(P46:R46)</f>
        <v>5769.47208329907</v>
      </c>
      <c r="T46" s="48" t="n">
        <f aca="false">STDEV(P46:R46)/SQRT(3)</f>
        <v>1208.44453234019</v>
      </c>
      <c r="U46" s="46" t="n">
        <v>3837.38353549688</v>
      </c>
      <c r="V46" s="46" t="n">
        <v>8309.28595782246</v>
      </c>
      <c r="W46" s="46" t="n">
        <v>6214.33383525704</v>
      </c>
      <c r="X46" s="49" t="n">
        <f aca="false">AVERAGE(U46:W46)</f>
        <v>6120.33444285879</v>
      </c>
      <c r="Y46" s="48" t="n">
        <f aca="false">STDEV(U46:W46)/SQRT(3)</f>
        <v>1291.78232596528</v>
      </c>
    </row>
    <row r="47" customFormat="false" ht="15" hidden="false" customHeight="false" outlineLevel="0" collapsed="false">
      <c r="A47" s="37" t="s">
        <v>219</v>
      </c>
      <c r="B47" s="44" t="n">
        <v>0.348014057931682</v>
      </c>
      <c r="C47" s="45" t="n">
        <v>0</v>
      </c>
      <c r="D47" s="44" t="n">
        <v>0.746352519982484</v>
      </c>
      <c r="E47" s="45" t="n">
        <v>0.672290332115899</v>
      </c>
      <c r="F47" s="46" t="n">
        <v>0.605046847440537</v>
      </c>
      <c r="G47" s="46" t="n">
        <v>1.32803242776306</v>
      </c>
      <c r="H47" s="46" t="n">
        <v>0.584443406294959</v>
      </c>
      <c r="I47" s="47" t="n">
        <f aca="false">AVERAGE(F47:H47)</f>
        <v>0.839174227166185</v>
      </c>
      <c r="J47" s="48" t="n">
        <f aca="false">STDEV(F47:H47)/SQRT(3)</f>
        <v>0.244501452391645</v>
      </c>
      <c r="K47" s="46" t="n">
        <v>0.338962675934457</v>
      </c>
      <c r="L47" s="46" t="n">
        <v>0.397361603521894</v>
      </c>
      <c r="M47" s="46" t="n">
        <v>0</v>
      </c>
      <c r="N47" s="49" t="n">
        <f aca="false">AVERAGE(K47:M47)</f>
        <v>0.24544142648545</v>
      </c>
      <c r="O47" s="48" t="n">
        <f aca="false">STDEV(K47:M47)/SQRT(3)</f>
        <v>0.123873226946275</v>
      </c>
      <c r="P47" s="46" t="n">
        <v>0.399537527945489</v>
      </c>
      <c r="Q47" s="46" t="n">
        <v>1.45025661882848</v>
      </c>
      <c r="R47" s="46" t="n">
        <v>0.287341318988774</v>
      </c>
      <c r="S47" s="47" t="n">
        <f aca="false">AVERAGE(P47:R47)</f>
        <v>0.71237848858758</v>
      </c>
      <c r="T47" s="48" t="n">
        <f aca="false">STDEV(P47:R47)/SQRT(3)</f>
        <v>0.370357979366772</v>
      </c>
      <c r="U47" s="46" t="n">
        <v>0.429175348758042</v>
      </c>
      <c r="V47" s="46" t="n">
        <v>0.493689082977455</v>
      </c>
      <c r="W47" s="46" t="n">
        <v>0</v>
      </c>
      <c r="X47" s="49" t="n">
        <f aca="false">AVERAGE(U47:W47)</f>
        <v>0.307621477245166</v>
      </c>
      <c r="Y47" s="48" t="n">
        <f aca="false">STDEV(U47:W47)/SQRT(3)</f>
        <v>0.154934110105562</v>
      </c>
    </row>
    <row r="48" customFormat="false" ht="15" hidden="false" customHeight="false" outlineLevel="0" collapsed="false">
      <c r="A48" s="37" t="s">
        <v>222</v>
      </c>
      <c r="B48" s="44" t="n">
        <v>15.6419261507845</v>
      </c>
      <c r="C48" s="45" t="n">
        <v>3.20085090389737</v>
      </c>
      <c r="D48" s="44" t="n">
        <v>30.9940484703606</v>
      </c>
      <c r="E48" s="45" t="n">
        <v>6.06425079228036</v>
      </c>
      <c r="F48" s="46" t="n">
        <v>46.4414870873524</v>
      </c>
      <c r="G48" s="46" t="n">
        <v>81.7732943289077</v>
      </c>
      <c r="H48" s="46" t="n">
        <v>34.700731539507</v>
      </c>
      <c r="I48" s="47" t="n">
        <f aca="false">AVERAGE(F48:H48)</f>
        <v>54.3051709852557</v>
      </c>
      <c r="J48" s="48" t="n">
        <f aca="false">STDEV(F48:H48)/SQRT(3)</f>
        <v>14.1460793770468</v>
      </c>
      <c r="K48" s="46" t="n">
        <v>6.01546067658454</v>
      </c>
      <c r="L48" s="46" t="n">
        <v>6.00980973083629</v>
      </c>
      <c r="M48" s="46" t="n">
        <v>3.40857300659655</v>
      </c>
      <c r="N48" s="49" t="n">
        <f aca="false">AVERAGE(K48:M48)</f>
        <v>5.14461447133913</v>
      </c>
      <c r="O48" s="48" t="n">
        <f aca="false">STDEV(K48:M48)/SQRT(3)</f>
        <v>0.868022265224445</v>
      </c>
      <c r="P48" s="46" t="n">
        <v>54.9517837590198</v>
      </c>
      <c r="Q48" s="46" t="n">
        <v>134.791395567916</v>
      </c>
      <c r="R48" s="46" t="n">
        <v>32.6375387943757</v>
      </c>
      <c r="S48" s="47" t="n">
        <f aca="false">AVERAGE(P48:R48)</f>
        <v>74.1269060404372</v>
      </c>
      <c r="T48" s="48" t="n">
        <f aca="false">STDEV(P48:R48)/SQRT(3)</f>
        <v>31.0086901760766</v>
      </c>
      <c r="U48" s="46" t="n">
        <v>9.35285178225387</v>
      </c>
      <c r="V48" s="46" t="n">
        <v>10.6456996679163</v>
      </c>
      <c r="W48" s="46" t="n">
        <v>6.44491764057792</v>
      </c>
      <c r="X48" s="49" t="n">
        <f aca="false">AVERAGE(U48:W48)</f>
        <v>8.81448969691604</v>
      </c>
      <c r="Y48" s="48" t="n">
        <f aca="false">STDEV(U48:W48)/SQRT(3)</f>
        <v>1.24217788735475</v>
      </c>
    </row>
    <row r="49" customFormat="false" ht="15" hidden="false" customHeight="false" outlineLevel="0" collapsed="false">
      <c r="A49" s="37" t="s">
        <v>227</v>
      </c>
      <c r="B49" s="44" t="n">
        <v>1.35729182663941</v>
      </c>
      <c r="C49" s="45" t="n">
        <v>0.441443262901138</v>
      </c>
      <c r="D49" s="44" t="n">
        <v>2.09176230545991</v>
      </c>
      <c r="E49" s="45" t="n">
        <v>0.368185680707181</v>
      </c>
      <c r="F49" s="46" t="n">
        <v>2.19823371624997</v>
      </c>
      <c r="G49" s="46" t="n">
        <v>4.71999036478552</v>
      </c>
      <c r="H49" s="46" t="n">
        <v>2.00805817597196</v>
      </c>
      <c r="I49" s="47" t="n">
        <f aca="false">AVERAGE(F49:H49)</f>
        <v>2.97542741900248</v>
      </c>
      <c r="J49" s="48" t="n">
        <f aca="false">STDEV(F49:H49)/SQRT(3)</f>
        <v>0.874007358450985</v>
      </c>
      <c r="K49" s="46" t="n">
        <v>0.545095799159467</v>
      </c>
      <c r="L49" s="46" t="n">
        <v>0.515955781531353</v>
      </c>
      <c r="M49" s="46" t="n">
        <v>0.355936785933071</v>
      </c>
      <c r="N49" s="49" t="n">
        <f aca="false">AVERAGE(K49:M49)</f>
        <v>0.472329455541297</v>
      </c>
      <c r="O49" s="48" t="n">
        <f aca="false">STDEV(K49:M49)/SQRT(3)</f>
        <v>0.0588011488287402</v>
      </c>
      <c r="P49" s="46" t="n">
        <v>3.15507887514447</v>
      </c>
      <c r="Q49" s="46" t="n">
        <v>7.59242165999261</v>
      </c>
      <c r="R49" s="46" t="n">
        <v>1.9290022450731</v>
      </c>
      <c r="S49" s="47" t="n">
        <f aca="false">AVERAGE(P49:R49)</f>
        <v>4.22550092673673</v>
      </c>
      <c r="T49" s="48" t="n">
        <f aca="false">STDEV(P49:R49)/SQRT(3)</f>
        <v>1.72026474645843</v>
      </c>
      <c r="U49" s="46" t="n">
        <v>0.581705017982876</v>
      </c>
      <c r="V49" s="46" t="n">
        <v>0.759859694662154</v>
      </c>
      <c r="W49" s="46" t="n">
        <v>0.423061505075301</v>
      </c>
      <c r="X49" s="49" t="n">
        <f aca="false">AVERAGE(U49:W49)</f>
        <v>0.58820873924011</v>
      </c>
      <c r="Y49" s="48" t="n">
        <f aca="false">STDEV(U49:W49)/SQRT(3)</f>
        <v>0.0972796294536002</v>
      </c>
    </row>
    <row r="50" customFormat="false" ht="15" hidden="false" customHeight="false" outlineLevel="0" collapsed="false">
      <c r="A50" s="37" t="s">
        <v>231</v>
      </c>
      <c r="B50" s="44" t="n">
        <v>14.8608608698027</v>
      </c>
      <c r="C50" s="45" t="n">
        <v>3.72060127302446</v>
      </c>
      <c r="D50" s="44" t="n">
        <v>21.6098941288734</v>
      </c>
      <c r="E50" s="45" t="n">
        <v>7.20002149378488</v>
      </c>
      <c r="F50" s="46" t="n">
        <v>37.243058490027</v>
      </c>
      <c r="G50" s="46" t="n">
        <v>54.1682389293935</v>
      </c>
      <c r="H50" s="46" t="n">
        <v>25.8198790940197</v>
      </c>
      <c r="I50" s="47" t="n">
        <f aca="false">AVERAGE(F50:H50)</f>
        <v>39.0770588378134</v>
      </c>
      <c r="J50" s="48" t="n">
        <f aca="false">STDEV(F50:H50)/SQRT(3)</f>
        <v>8.23468364694357</v>
      </c>
      <c r="K50" s="46" t="n">
        <v>7.0678847310327</v>
      </c>
      <c r="L50" s="46" t="n">
        <v>5.06371940529298</v>
      </c>
      <c r="M50" s="46" t="n">
        <v>3.5747982634496</v>
      </c>
      <c r="N50" s="49" t="n">
        <f aca="false">AVERAGE(K50:M50)</f>
        <v>5.23546746659176</v>
      </c>
      <c r="O50" s="48" t="n">
        <f aca="false">STDEV(K50:M50)/SQRT(3)</f>
        <v>1.0120171795187</v>
      </c>
      <c r="P50" s="46" t="n">
        <v>27.9715162736724</v>
      </c>
      <c r="Q50" s="46" t="n">
        <v>109.865529937986</v>
      </c>
      <c r="R50" s="46" t="n">
        <v>19.2846935726334</v>
      </c>
      <c r="S50" s="47" t="n">
        <f aca="false">AVERAGE(P50:R50)</f>
        <v>52.3739132614306</v>
      </c>
      <c r="T50" s="48" t="n">
        <f aca="false">STDEV(P50:R50)/SQRT(3)</f>
        <v>28.8549805823467</v>
      </c>
      <c r="U50" s="46" t="n">
        <v>6.14170320525903</v>
      </c>
      <c r="V50" s="46" t="n">
        <v>6.14609868544602</v>
      </c>
      <c r="W50" s="46" t="n">
        <v>4.77469868000937</v>
      </c>
      <c r="X50" s="49" t="n">
        <f aca="false">AVERAGE(U50:W50)</f>
        <v>5.68750019023814</v>
      </c>
      <c r="Y50" s="48" t="n">
        <f aca="false">STDEV(U50:W50)/SQRT(3)</f>
        <v>0.456402518934206</v>
      </c>
    </row>
    <row r="51" customFormat="false" ht="15" hidden="false" customHeight="false" outlineLevel="0" collapsed="false">
      <c r="A51" s="37" t="s">
        <v>236</v>
      </c>
      <c r="B51" s="44" t="n">
        <v>568.533429148087</v>
      </c>
      <c r="C51" s="45" t="n">
        <v>78.1718560656319</v>
      </c>
      <c r="D51" s="44" t="n">
        <v>891.862747597323</v>
      </c>
      <c r="E51" s="45" t="n">
        <v>183.282270786274</v>
      </c>
      <c r="F51" s="46" t="n">
        <v>1161.80394794023</v>
      </c>
      <c r="G51" s="46" t="n">
        <v>2284.74125310246</v>
      </c>
      <c r="H51" s="46" t="n">
        <v>1022.18910533721</v>
      </c>
      <c r="I51" s="47" t="n">
        <f aca="false">AVERAGE(F51:H51)</f>
        <v>1489.57810212663</v>
      </c>
      <c r="J51" s="48" t="n">
        <f aca="false">STDEV(F51:H51)/SQRT(3)</f>
        <v>399.619153516247</v>
      </c>
      <c r="K51" s="46" t="n">
        <v>168.717067692696</v>
      </c>
      <c r="L51" s="46" t="n">
        <v>169.753973240001</v>
      </c>
      <c r="M51" s="46" t="n">
        <v>100.368994409989</v>
      </c>
      <c r="N51" s="49" t="n">
        <f aca="false">AVERAGE(K51:M51)</f>
        <v>146.280011780896</v>
      </c>
      <c r="O51" s="48" t="n">
        <f aca="false">STDEV(K51:M51)/SQRT(3)</f>
        <v>22.9574601549783</v>
      </c>
      <c r="P51" s="46" t="n">
        <v>1673.45433919157</v>
      </c>
      <c r="Q51" s="46" t="n">
        <v>3847.39738189194</v>
      </c>
      <c r="R51" s="46" t="n">
        <v>1005.06914171884</v>
      </c>
      <c r="S51" s="47" t="n">
        <f aca="false">AVERAGE(P51:R51)</f>
        <v>2175.30695426745</v>
      </c>
      <c r="T51" s="48" t="n">
        <f aca="false">STDEV(P51:R51)/SQRT(3)</f>
        <v>858.020880022791</v>
      </c>
      <c r="U51" s="46" t="n">
        <v>277.818178304021</v>
      </c>
      <c r="V51" s="46" t="n">
        <v>328.202684260292</v>
      </c>
      <c r="W51" s="46" t="n">
        <v>210.820449793906</v>
      </c>
      <c r="X51" s="49" t="n">
        <f aca="false">AVERAGE(U51:W51)</f>
        <v>272.28043745274</v>
      </c>
      <c r="Y51" s="48" t="n">
        <f aca="false">STDEV(U51:W51)/SQRT(3)</f>
        <v>33.9982704088622</v>
      </c>
    </row>
    <row r="52" customFormat="false" ht="15" hidden="false" customHeight="false" outlineLevel="0" collapsed="false">
      <c r="A52" s="37" t="s">
        <v>241</v>
      </c>
      <c r="B52" s="44" t="n">
        <v>3.32587492906859</v>
      </c>
      <c r="C52" s="45" t="n">
        <v>0</v>
      </c>
      <c r="D52" s="44" t="n">
        <v>4.77361291992586</v>
      </c>
      <c r="E52" s="45" t="n">
        <v>1.23300761512793</v>
      </c>
      <c r="F52" s="46" t="n">
        <v>6.0655717194446</v>
      </c>
      <c r="G52" s="46" t="n">
        <v>16.762697850532</v>
      </c>
      <c r="H52" s="46" t="n">
        <v>6.8986794381465</v>
      </c>
      <c r="I52" s="47" t="n">
        <f aca="false">AVERAGE(F52:H52)</f>
        <v>9.90898300270771</v>
      </c>
      <c r="J52" s="48" t="n">
        <f aca="false">STDEV(F52:H52)/SQRT(3)</f>
        <v>3.43528613700061</v>
      </c>
      <c r="K52" s="46" t="n">
        <v>1.94974380781472</v>
      </c>
      <c r="L52" s="46" t="n">
        <v>0</v>
      </c>
      <c r="M52" s="46" t="n">
        <v>1.04430604496003</v>
      </c>
      <c r="N52" s="49" t="n">
        <f aca="false">AVERAGE(K52:M52)</f>
        <v>0.998016617591582</v>
      </c>
      <c r="O52" s="48" t="n">
        <f aca="false">STDEV(K52:M52)/SQRT(3)</f>
        <v>0.563318223370099</v>
      </c>
      <c r="P52" s="46" t="n">
        <v>8.21198011901804</v>
      </c>
      <c r="Q52" s="46" t="n">
        <v>24.1652183313104</v>
      </c>
      <c r="R52" s="46" t="n">
        <v>5.25712774955613</v>
      </c>
      <c r="S52" s="47" t="n">
        <f aca="false">AVERAGE(P52:R52)</f>
        <v>12.5447753999615</v>
      </c>
      <c r="T52" s="48" t="n">
        <f aca="false">STDEV(P52:R52)/SQRT(3)</f>
        <v>5.87250113017956</v>
      </c>
      <c r="U52" s="46" t="n">
        <v>0.671688686796846</v>
      </c>
      <c r="V52" s="46" t="n">
        <v>1.17116250416811</v>
      </c>
      <c r="W52" s="46" t="n">
        <v>0</v>
      </c>
      <c r="X52" s="49" t="n">
        <f aca="false">AVERAGE(U52:W52)</f>
        <v>0.614283730321651</v>
      </c>
      <c r="Y52" s="48" t="n">
        <f aca="false">STDEV(U52:W52)/SQRT(3)</f>
        <v>0.339301684622631</v>
      </c>
    </row>
    <row r="53" customFormat="false" ht="15" hidden="false" customHeight="false" outlineLevel="0" collapsed="false">
      <c r="A53" s="37" t="s">
        <v>246</v>
      </c>
      <c r="B53" s="44" t="n">
        <v>0.971325871519789</v>
      </c>
      <c r="C53" s="45" t="n">
        <v>0</v>
      </c>
      <c r="D53" s="44" t="n">
        <v>1.13540085320745</v>
      </c>
      <c r="E53" s="45" t="n">
        <v>0.457223401691636</v>
      </c>
      <c r="F53" s="46" t="n">
        <v>1.65073074990511</v>
      </c>
      <c r="G53" s="46" t="n">
        <v>3.46372157376484</v>
      </c>
      <c r="H53" s="46" t="n">
        <v>0.975382997484307</v>
      </c>
      <c r="I53" s="47" t="n">
        <f aca="false">AVERAGE(F53:H53)</f>
        <v>2.02994510705142</v>
      </c>
      <c r="J53" s="48" t="n">
        <f aca="false">STDEV(F53:H53)/SQRT(3)</f>
        <v>0.742924371218424</v>
      </c>
      <c r="K53" s="46" t="n">
        <v>0.352610360121786</v>
      </c>
      <c r="L53" s="46" t="n">
        <v>0.555928611077405</v>
      </c>
      <c r="M53" s="46" t="n">
        <v>0</v>
      </c>
      <c r="N53" s="49" t="n">
        <f aca="false">AVERAGE(K53:M53)</f>
        <v>0.302846323733064</v>
      </c>
      <c r="O53" s="48" t="n">
        <f aca="false">STDEV(K53:M53)/SQRT(3)</f>
        <v>0.162400225412289</v>
      </c>
      <c r="P53" s="46" t="n">
        <v>1.16925692786181</v>
      </c>
      <c r="Q53" s="46" t="n">
        <v>2.96418222477393</v>
      </c>
      <c r="R53" s="46" t="n">
        <v>0.95011837585039</v>
      </c>
      <c r="S53" s="47" t="n">
        <f aca="false">AVERAGE(P53:R53)</f>
        <v>1.69451917616204</v>
      </c>
      <c r="T53" s="48" t="n">
        <f aca="false">STDEV(P53:R53)/SQRT(3)</f>
        <v>0.637975605333578</v>
      </c>
      <c r="U53" s="46" t="n">
        <v>0.255900669225058</v>
      </c>
      <c r="V53" s="46" t="n">
        <v>0.432464290261522</v>
      </c>
      <c r="W53" s="46" t="n">
        <v>0.440226074002606</v>
      </c>
      <c r="X53" s="49" t="n">
        <f aca="false">AVERAGE(U53:W53)</f>
        <v>0.376197011163062</v>
      </c>
      <c r="Y53" s="48" t="n">
        <f aca="false">STDEV(U53:W53)/SQRT(3)</f>
        <v>0.0601898904425534</v>
      </c>
    </row>
    <row r="54" customFormat="false" ht="15" hidden="false" customHeight="false" outlineLevel="0" collapsed="false">
      <c r="A54" s="37" t="s">
        <v>251</v>
      </c>
      <c r="B54" s="44" t="n">
        <v>26.466369554111</v>
      </c>
      <c r="C54" s="45" t="n">
        <v>54.2322884062525</v>
      </c>
      <c r="D54" s="44" t="n">
        <v>16.7394595881576</v>
      </c>
      <c r="E54" s="45" t="n">
        <v>31.6816376828828</v>
      </c>
      <c r="F54" s="46" t="n">
        <v>11.187220827574</v>
      </c>
      <c r="G54" s="46" t="n">
        <v>35.4577892253707</v>
      </c>
      <c r="H54" s="46" t="n">
        <v>16.0302402836791</v>
      </c>
      <c r="I54" s="47" t="n">
        <f aca="false">AVERAGE(F54:H54)</f>
        <v>20.8917501122079</v>
      </c>
      <c r="J54" s="48" t="n">
        <f aca="false">STDEV(F54:H54)/SQRT(3)</f>
        <v>7.41599242510609</v>
      </c>
      <c r="K54" s="46" t="n">
        <v>36.4313975076187</v>
      </c>
      <c r="L54" s="46" t="n">
        <v>38.8273250495605</v>
      </c>
      <c r="M54" s="46" t="n">
        <v>17.7564398576612</v>
      </c>
      <c r="N54" s="49" t="n">
        <f aca="false">AVERAGE(K54:M54)</f>
        <v>31.0050541382801</v>
      </c>
      <c r="O54" s="48" t="n">
        <f aca="false">STDEV(K54:M54)/SQRT(3)</f>
        <v>6.66031662070266</v>
      </c>
      <c r="P54" s="46" t="n">
        <v>8.56397659059091</v>
      </c>
      <c r="Q54" s="46" t="n">
        <v>33.237131296534</v>
      </c>
      <c r="R54" s="46" t="n">
        <v>10.4533654607401</v>
      </c>
      <c r="S54" s="47" t="n">
        <f aca="false">AVERAGE(P54:R54)</f>
        <v>17.4181577826217</v>
      </c>
      <c r="T54" s="48" t="n">
        <f aca="false">STDEV(P54:R54)/SQRT(3)</f>
        <v>7.92826987959449</v>
      </c>
      <c r="U54" s="46" t="n">
        <v>12.6465621437604</v>
      </c>
      <c r="V54" s="46" t="n">
        <v>8.95957164028106</v>
      </c>
      <c r="W54" s="46" t="n">
        <v>17.5079142208609</v>
      </c>
      <c r="X54" s="49" t="n">
        <f aca="false">AVERAGE(U54:W54)</f>
        <v>13.0380160016341</v>
      </c>
      <c r="Y54" s="48" t="n">
        <f aca="false">STDEV(U54:W54)/SQRT(3)</f>
        <v>2.47544388685286</v>
      </c>
    </row>
    <row r="55" customFormat="false" ht="15" hidden="false" customHeight="false" outlineLevel="0" collapsed="false">
      <c r="A55" s="37" t="s">
        <v>256</v>
      </c>
      <c r="B55" s="44" t="n">
        <v>134.566779678494</v>
      </c>
      <c r="C55" s="45" t="n">
        <v>188.49607439425</v>
      </c>
      <c r="D55" s="44" t="n">
        <v>132.685850361341</v>
      </c>
      <c r="E55" s="45" t="n">
        <v>240.924575279486</v>
      </c>
      <c r="F55" s="46" t="n">
        <v>64.6157337070494</v>
      </c>
      <c r="G55" s="46" t="n">
        <v>129.096304255416</v>
      </c>
      <c r="H55" s="46" t="n">
        <v>129.942348981381</v>
      </c>
      <c r="I55" s="47" t="n">
        <f aca="false">AVERAGE(F55:H55)</f>
        <v>107.884795647949</v>
      </c>
      <c r="J55" s="48" t="n">
        <f aca="false">STDEV(F55:H55)/SQRT(3)</f>
        <v>21.6359094936606</v>
      </c>
      <c r="K55" s="46" t="n">
        <v>163.070396120394</v>
      </c>
      <c r="L55" s="46" t="n">
        <v>187.213643190051</v>
      </c>
      <c r="M55" s="46" t="n">
        <v>126.35627159314</v>
      </c>
      <c r="N55" s="49" t="n">
        <f aca="false">AVERAGE(K55:M55)</f>
        <v>158.880103634529</v>
      </c>
      <c r="O55" s="48" t="n">
        <f aca="false">STDEV(K55:M55)/SQRT(3)</f>
        <v>17.692501544995</v>
      </c>
      <c r="P55" s="46" t="n">
        <v>91.0415611532234</v>
      </c>
      <c r="Q55" s="46" t="n">
        <v>247.052690905886</v>
      </c>
      <c r="R55" s="46" t="n">
        <v>51.2835388770756</v>
      </c>
      <c r="S55" s="47" t="n">
        <f aca="false">AVERAGE(P55:R55)</f>
        <v>129.792596978728</v>
      </c>
      <c r="T55" s="48" t="n">
        <f aca="false">STDEV(P55:R55)/SQRT(3)</f>
        <v>59.7428442149688</v>
      </c>
      <c r="U55" s="46" t="n">
        <v>87.8631273828318</v>
      </c>
      <c r="V55" s="46" t="n">
        <v>143.011192306413</v>
      </c>
      <c r="W55" s="46" t="n">
        <v>114.06438245156</v>
      </c>
      <c r="X55" s="49" t="n">
        <f aca="false">AVERAGE(U55:W55)</f>
        <v>114.979567380268</v>
      </c>
      <c r="Y55" s="48" t="n">
        <f aca="false">STDEV(U55:W55)/SQRT(3)</f>
        <v>15.9264501045083</v>
      </c>
    </row>
    <row r="56" customFormat="false" ht="15" hidden="false" customHeight="false" outlineLevel="0" collapsed="false">
      <c r="A56" s="37" t="s">
        <v>261</v>
      </c>
      <c r="B56" s="44" t="n">
        <v>2380.26332937532</v>
      </c>
      <c r="C56" s="45" t="n">
        <v>3498.90146420239</v>
      </c>
      <c r="D56" s="44" t="n">
        <v>2629.91153497847</v>
      </c>
      <c r="E56" s="45" t="n">
        <v>4430.88851085685</v>
      </c>
      <c r="F56" s="46" t="n">
        <v>1777.71879641497</v>
      </c>
      <c r="G56" s="46" t="n">
        <v>3023.81425884958</v>
      </c>
      <c r="H56" s="46" t="n">
        <v>2571.20822521645</v>
      </c>
      <c r="I56" s="47" t="n">
        <f aca="false">AVERAGE(F56:H56)</f>
        <v>2457.580426827</v>
      </c>
      <c r="J56" s="48" t="n">
        <f aca="false">STDEV(F56:H56)/SQRT(3)</f>
        <v>364.175750977534</v>
      </c>
      <c r="K56" s="46" t="n">
        <v>3731.14814404453</v>
      </c>
      <c r="L56" s="46" t="n">
        <v>3520.91793457863</v>
      </c>
      <c r="M56" s="46" t="n">
        <v>2502.68483176823</v>
      </c>
      <c r="N56" s="49" t="n">
        <f aca="false">AVERAGE(K56:M56)</f>
        <v>3251.58363679713</v>
      </c>
      <c r="O56" s="48" t="n">
        <f aca="false">STDEV(K56:M56)/SQRT(3)</f>
        <v>379.335493713811</v>
      </c>
      <c r="P56" s="46" t="n">
        <v>1569.93390522988</v>
      </c>
      <c r="Q56" s="46" t="n">
        <v>4714.84813007873</v>
      </c>
      <c r="R56" s="46" t="n">
        <v>968.472839504393</v>
      </c>
      <c r="S56" s="47" t="n">
        <f aca="false">AVERAGE(P56:R56)</f>
        <v>2417.75162493766</v>
      </c>
      <c r="T56" s="48" t="n">
        <f aca="false">STDEV(P56:R56)/SQRT(3)</f>
        <v>1161.59776727924</v>
      </c>
      <c r="U56" s="46" t="n">
        <v>1871.17807111348</v>
      </c>
      <c r="V56" s="46" t="n">
        <v>2307.42179295016</v>
      </c>
      <c r="W56" s="46" t="n">
        <v>1893.56227394047</v>
      </c>
      <c r="X56" s="49" t="n">
        <f aca="false">AVERAGE(U56:W56)</f>
        <v>2024.05404600137</v>
      </c>
      <c r="Y56" s="48" t="n">
        <f aca="false">STDEV(U56:W56)/SQRT(3)</f>
        <v>141.831147427936</v>
      </c>
    </row>
    <row r="57" customFormat="false" ht="15" hidden="false" customHeight="false" outlineLevel="0" collapsed="false">
      <c r="A57" s="37" t="s">
        <v>266</v>
      </c>
      <c r="B57" s="44" t="n">
        <v>12600.3414402438</v>
      </c>
      <c r="C57" s="45" t="n">
        <v>15977.3870864136</v>
      </c>
      <c r="D57" s="44" t="n">
        <v>11724.7849983056</v>
      </c>
      <c r="E57" s="45" t="n">
        <v>12318.4227594835</v>
      </c>
      <c r="F57" s="46" t="n">
        <v>8052.52162001573</v>
      </c>
      <c r="G57" s="46" t="n">
        <v>10379.7136434102</v>
      </c>
      <c r="H57" s="46" t="n">
        <v>12232.3517850587</v>
      </c>
      <c r="I57" s="47" t="n">
        <f aca="false">AVERAGE(F57:H57)</f>
        <v>10221.5290161615</v>
      </c>
      <c r="J57" s="48" t="n">
        <f aca="false">STDEV(F57:H57)/SQRT(3)</f>
        <v>1209.20246917464</v>
      </c>
      <c r="K57" s="46" t="n">
        <v>9762.24738867482</v>
      </c>
      <c r="L57" s="46" t="n">
        <v>13829.680132028</v>
      </c>
      <c r="M57" s="46" t="n">
        <v>9708.88525574094</v>
      </c>
      <c r="N57" s="49" t="n">
        <f aca="false">AVERAGE(K57:M57)</f>
        <v>11100.2709254812</v>
      </c>
      <c r="O57" s="48" t="n">
        <f aca="false">STDEV(K57:M57)/SQRT(3)</f>
        <v>1364.79153986905</v>
      </c>
      <c r="P57" s="46" t="n">
        <v>10387.3091817634</v>
      </c>
      <c r="Q57" s="46" t="n">
        <v>9664.17468327858</v>
      </c>
      <c r="R57" s="46" t="n">
        <v>4867.31707101677</v>
      </c>
      <c r="S57" s="47" t="n">
        <f aca="false">AVERAGE(P57:R57)</f>
        <v>8306.26697868624</v>
      </c>
      <c r="T57" s="48" t="n">
        <f aca="false">STDEV(P57:R57)/SQRT(3)</f>
        <v>1732.10019209048</v>
      </c>
      <c r="U57" s="46" t="n">
        <v>6382.53391538471</v>
      </c>
      <c r="V57" s="46" t="n">
        <v>10366.8164971622</v>
      </c>
      <c r="W57" s="46" t="n">
        <v>8248.90327631033</v>
      </c>
      <c r="X57" s="49" t="n">
        <f aca="false">AVERAGE(U57:W57)</f>
        <v>8332.75122961908</v>
      </c>
      <c r="Y57" s="48" t="n">
        <f aca="false">STDEV(U57:W57)/SQRT(3)</f>
        <v>1150.9271309571</v>
      </c>
    </row>
    <row r="58" customFormat="false" ht="15" hidden="false" customHeight="false" outlineLevel="0" collapsed="false">
      <c r="A58" s="37" t="s">
        <v>271</v>
      </c>
      <c r="B58" s="44" t="n">
        <v>106.605509759338</v>
      </c>
      <c r="C58" s="45" t="n">
        <v>194.350835806755</v>
      </c>
      <c r="D58" s="44" t="n">
        <v>118.841194531582</v>
      </c>
      <c r="E58" s="45" t="n">
        <v>251.903296232204</v>
      </c>
      <c r="F58" s="46" t="n">
        <v>75.1886386939414</v>
      </c>
      <c r="G58" s="46" t="n">
        <v>186.337201024942</v>
      </c>
      <c r="H58" s="46" t="n">
        <v>116.718700259188</v>
      </c>
      <c r="I58" s="47" t="n">
        <f aca="false">AVERAGE(F58:H58)</f>
        <v>126.081513326024</v>
      </c>
      <c r="J58" s="48" t="n">
        <f aca="false">STDEV(F58:H58)/SQRT(3)</f>
        <v>32.4255425472752</v>
      </c>
      <c r="K58" s="46" t="n">
        <v>351.957418479379</v>
      </c>
      <c r="L58" s="46" t="n">
        <v>224.77155733366</v>
      </c>
      <c r="M58" s="46" t="n">
        <v>113.198313763411</v>
      </c>
      <c r="N58" s="49" t="n">
        <f aca="false">AVERAGE(K58:M58)</f>
        <v>229.97576319215</v>
      </c>
      <c r="O58" s="48" t="n">
        <f aca="false">STDEV(K58:M58)/SQRT(3)</f>
        <v>68.9729182122853</v>
      </c>
      <c r="P58" s="46" t="n">
        <v>66.4410427405345</v>
      </c>
      <c r="Q58" s="46" t="n">
        <v>221.83997651746</v>
      </c>
      <c r="R58" s="46" t="n">
        <v>27.7922599561426</v>
      </c>
      <c r="S58" s="47" t="n">
        <f aca="false">AVERAGE(P58:R58)</f>
        <v>105.357759738046</v>
      </c>
      <c r="T58" s="48" t="n">
        <f aca="false">STDEV(P58:R58)/SQRT(3)</f>
        <v>59.3001186678511</v>
      </c>
      <c r="U58" s="46" t="n">
        <v>124.643068994492</v>
      </c>
      <c r="V58" s="46" t="n">
        <v>50.3673075386927</v>
      </c>
      <c r="W58" s="46" t="n">
        <v>113.869137616858</v>
      </c>
      <c r="X58" s="49" t="n">
        <f aca="false">AVERAGE(U58:W58)</f>
        <v>96.2931713833474</v>
      </c>
      <c r="Y58" s="48" t="n">
        <f aca="false">STDEV(U58:W58)/SQRT(3)</f>
        <v>23.1725996724639</v>
      </c>
    </row>
    <row r="59" customFormat="false" ht="15" hidden="false" customHeight="false" outlineLevel="0" collapsed="false">
      <c r="A59" s="37" t="s">
        <v>276</v>
      </c>
      <c r="B59" s="44" t="n">
        <v>27.5440413379701</v>
      </c>
      <c r="C59" s="45" t="n">
        <v>59.4599673595981</v>
      </c>
      <c r="D59" s="44" t="n">
        <v>21.5202160852696</v>
      </c>
      <c r="E59" s="45" t="n">
        <v>29.5200399252907</v>
      </c>
      <c r="F59" s="46" t="n">
        <v>18.210942272631</v>
      </c>
      <c r="G59" s="46" t="n">
        <v>24.6097830949792</v>
      </c>
      <c r="H59" s="46" t="n">
        <v>17.5162888316899</v>
      </c>
      <c r="I59" s="47" t="n">
        <f aca="false">AVERAGE(F59:H59)</f>
        <v>20.1123380664334</v>
      </c>
      <c r="J59" s="48" t="n">
        <f aca="false">STDEV(F59:H59)/SQRT(3)</f>
        <v>2.2576458748991</v>
      </c>
      <c r="K59" s="46" t="n">
        <v>31.684175433602</v>
      </c>
      <c r="L59" s="46" t="n">
        <v>38.8473064445198</v>
      </c>
      <c r="M59" s="46" t="n">
        <v>18.9242384455993</v>
      </c>
      <c r="N59" s="49" t="n">
        <f aca="false">AVERAGE(K59:M59)</f>
        <v>29.8185734412404</v>
      </c>
      <c r="O59" s="48" t="n">
        <f aca="false">STDEV(K59:M59)/SQRT(3)</f>
        <v>5.82644868159644</v>
      </c>
      <c r="P59" s="46" t="n">
        <v>14.1582407384902</v>
      </c>
      <c r="Q59" s="46" t="n">
        <v>48.9029896663945</v>
      </c>
      <c r="R59" s="46" t="n">
        <v>11.6871223597191</v>
      </c>
      <c r="S59" s="47" t="n">
        <f aca="false">AVERAGE(P59:R59)</f>
        <v>24.9161175882013</v>
      </c>
      <c r="T59" s="48" t="n">
        <f aca="false">STDEV(P59:R59)/SQRT(3)</f>
        <v>12.0146317821532</v>
      </c>
      <c r="U59" s="46" t="n">
        <v>0</v>
      </c>
      <c r="V59" s="46" t="n">
        <v>0</v>
      </c>
      <c r="W59" s="46" t="n">
        <v>18.1914277644928</v>
      </c>
      <c r="X59" s="49" t="n">
        <f aca="false">AVERAGE(U59:W59)</f>
        <v>6.06380925483094</v>
      </c>
      <c r="Y59" s="48" t="n">
        <f aca="false">STDEV(U59:W59)/SQRT(3)</f>
        <v>6.06380925483094</v>
      </c>
    </row>
    <row r="60" customFormat="false" ht="15" hidden="false" customHeight="false" outlineLevel="0" collapsed="false">
      <c r="A60" s="37" t="s">
        <v>280</v>
      </c>
      <c r="B60" s="44" t="n">
        <v>0.593256163908927</v>
      </c>
      <c r="C60" s="45" t="n">
        <v>1.4632502168751</v>
      </c>
      <c r="D60" s="44" t="n">
        <v>0.655284331586354</v>
      </c>
      <c r="E60" s="45" t="n">
        <v>1.67071884498982</v>
      </c>
      <c r="F60" s="46" t="n">
        <v>0.44005889977938</v>
      </c>
      <c r="G60" s="46" t="n">
        <v>0.655049076677189</v>
      </c>
      <c r="H60" s="46" t="n">
        <v>0.418991113437869</v>
      </c>
      <c r="I60" s="47" t="n">
        <f aca="false">AVERAGE(F60:H60)</f>
        <v>0.50469969663148</v>
      </c>
      <c r="J60" s="48" t="n">
        <f aca="false">STDEV(F60:H60)/SQRT(3)</f>
        <v>0.0754203000202417</v>
      </c>
      <c r="K60" s="46" t="n">
        <v>1.48837932690667</v>
      </c>
      <c r="L60" s="46" t="n">
        <v>1.8625056255254</v>
      </c>
      <c r="M60" s="46" t="n">
        <v>0.67518333058924</v>
      </c>
      <c r="N60" s="49" t="n">
        <f aca="false">AVERAGE(K60:M60)</f>
        <v>1.3420227610071</v>
      </c>
      <c r="O60" s="48" t="n">
        <f aca="false">STDEV(K60:M60)/SQRT(3)</f>
        <v>0.350475268409224</v>
      </c>
      <c r="P60" s="46" t="n">
        <v>0.666592566196545</v>
      </c>
      <c r="Q60" s="46" t="n">
        <v>1.92202710489709</v>
      </c>
      <c r="R60" s="46" t="n">
        <v>0.226935810013427</v>
      </c>
      <c r="S60" s="47" t="n">
        <f aca="false">AVERAGE(P60:R60)</f>
        <v>0.938518493702354</v>
      </c>
      <c r="T60" s="48" t="n">
        <f aca="false">STDEV(P60:R60)/SQRT(3)</f>
        <v>0.507868554856147</v>
      </c>
      <c r="U60" s="46" t="n">
        <v>0.773780278296406</v>
      </c>
      <c r="V60" s="46" t="n">
        <v>0.640729678383983</v>
      </c>
      <c r="W60" s="46" t="n">
        <v>0.688719567101073</v>
      </c>
      <c r="X60" s="49" t="n">
        <f aca="false">AVERAGE(U60:W60)</f>
        <v>0.701076507927154</v>
      </c>
      <c r="Y60" s="48" t="n">
        <f aca="false">STDEV(U60:W60)/SQRT(3)</f>
        <v>0.0389021679952776</v>
      </c>
    </row>
    <row r="61" customFormat="false" ht="15" hidden="false" customHeight="false" outlineLevel="0" collapsed="false">
      <c r="A61" s="37" t="s">
        <v>284</v>
      </c>
      <c r="B61" s="44" t="n">
        <v>29.056450480134</v>
      </c>
      <c r="C61" s="45" t="n">
        <v>46.3281702731957</v>
      </c>
      <c r="D61" s="44" t="n">
        <v>47.4374612625497</v>
      </c>
      <c r="E61" s="45" t="n">
        <v>77.4909750139301</v>
      </c>
      <c r="F61" s="46" t="n">
        <v>23.9938182838694</v>
      </c>
      <c r="G61" s="46" t="n">
        <v>47.8148552959109</v>
      </c>
      <c r="H61" s="46" t="n">
        <v>39.6515581240093</v>
      </c>
      <c r="I61" s="47" t="n">
        <f aca="false">AVERAGE(F61:H61)</f>
        <v>37.1534105679299</v>
      </c>
      <c r="J61" s="48" t="n">
        <f aca="false">STDEV(F61:H61)/SQRT(3)</f>
        <v>6.98906305096808</v>
      </c>
      <c r="K61" s="46" t="n">
        <v>44.6309114319373</v>
      </c>
      <c r="L61" s="46" t="n">
        <v>83.1811822845669</v>
      </c>
      <c r="M61" s="46" t="n">
        <v>38.060955749201</v>
      </c>
      <c r="N61" s="49" t="n">
        <f aca="false">AVERAGE(K61:M61)</f>
        <v>55.2910164885684</v>
      </c>
      <c r="O61" s="48" t="n">
        <f aca="false">STDEV(K61:M61)/SQRT(3)</f>
        <v>14.0734630956574</v>
      </c>
      <c r="P61" s="46" t="n">
        <v>43.331348972477</v>
      </c>
      <c r="Q61" s="46" t="n">
        <v>97.4105716337407</v>
      </c>
      <c r="R61" s="46" t="n">
        <v>21.2458181544661</v>
      </c>
      <c r="S61" s="47" t="n">
        <f aca="false">AVERAGE(P61:R61)</f>
        <v>53.9959129202279</v>
      </c>
      <c r="T61" s="48" t="n">
        <f aca="false">STDEV(P61:R61)/SQRT(3)</f>
        <v>22.6242282467743</v>
      </c>
      <c r="U61" s="46" t="n">
        <v>27.2330163051619</v>
      </c>
      <c r="V61" s="46" t="n">
        <v>58.2175433265861</v>
      </c>
      <c r="W61" s="46" t="n">
        <v>39.1462696112319</v>
      </c>
      <c r="X61" s="49" t="n">
        <f aca="false">AVERAGE(U61:W61)</f>
        <v>41.5322764143266</v>
      </c>
      <c r="Y61" s="48" t="n">
        <f aca="false">STDEV(U61:W61)/SQRT(3)</f>
        <v>9.02367257151346</v>
      </c>
    </row>
    <row r="62" customFormat="false" ht="15" hidden="false" customHeight="false" outlineLevel="0" collapsed="false">
      <c r="A62" s="37" t="s">
        <v>289</v>
      </c>
      <c r="B62" s="44" t="n">
        <v>146.264208094143</v>
      </c>
      <c r="C62" s="45" t="n">
        <v>292.911113287447</v>
      </c>
      <c r="D62" s="44" t="n">
        <v>179.679645385165</v>
      </c>
      <c r="E62" s="45" t="n">
        <v>349.783074310147</v>
      </c>
      <c r="F62" s="46" t="n">
        <v>79.058951248062</v>
      </c>
      <c r="G62" s="46" t="n">
        <v>140.007641761674</v>
      </c>
      <c r="H62" s="46" t="n">
        <v>140.273203311728</v>
      </c>
      <c r="I62" s="47" t="n">
        <f aca="false">AVERAGE(F62:H62)</f>
        <v>119.779932107155</v>
      </c>
      <c r="J62" s="48" t="n">
        <f aca="false">STDEV(F62:H62)/SQRT(3)</f>
        <v>20.3606347504947</v>
      </c>
      <c r="K62" s="46" t="n">
        <v>256.810372735819</v>
      </c>
      <c r="L62" s="46" t="n">
        <v>325.231552839674</v>
      </c>
      <c r="M62" s="46" t="n">
        <v>212.667660797938</v>
      </c>
      <c r="N62" s="49" t="n">
        <f aca="false">AVERAGE(K62:M62)</f>
        <v>264.90319545781</v>
      </c>
      <c r="O62" s="48" t="n">
        <f aca="false">STDEV(K62:M62)/SQRT(3)</f>
        <v>32.7453700676554</v>
      </c>
      <c r="P62" s="46" t="n">
        <v>79.9724184540503</v>
      </c>
      <c r="Q62" s="46" t="n">
        <v>190.259067064743</v>
      </c>
      <c r="R62" s="46" t="n">
        <v>79.6001524309505</v>
      </c>
      <c r="S62" s="47" t="n">
        <f aca="false">AVERAGE(P62:R62)</f>
        <v>116.610545983248</v>
      </c>
      <c r="T62" s="48" t="n">
        <f aca="false">STDEV(P62:R62)/SQRT(3)</f>
        <v>36.8244173459973</v>
      </c>
      <c r="U62" s="46" t="n">
        <v>71.3991732805607</v>
      </c>
      <c r="V62" s="46" t="n">
        <v>185.331277576705</v>
      </c>
      <c r="W62" s="46" t="n">
        <v>167.293383259626</v>
      </c>
      <c r="X62" s="49" t="n">
        <f aca="false">AVERAGE(U62:W62)</f>
        <v>141.341278038964</v>
      </c>
      <c r="Y62" s="48" t="n">
        <f aca="false">STDEV(U62:W62)/SQRT(3)</f>
        <v>35.3565878886104</v>
      </c>
    </row>
    <row r="63" customFormat="false" ht="15" hidden="false" customHeight="false" outlineLevel="0" collapsed="false">
      <c r="A63" s="37" t="s">
        <v>294</v>
      </c>
      <c r="B63" s="44" t="n">
        <v>16.1008275062652</v>
      </c>
      <c r="C63" s="45" t="n">
        <v>46.2382626099407</v>
      </c>
      <c r="D63" s="44" t="n">
        <v>14.8481227649113</v>
      </c>
      <c r="E63" s="45" t="n">
        <v>38.8270806264331</v>
      </c>
      <c r="F63" s="46" t="n">
        <v>10.1686040040271</v>
      </c>
      <c r="G63" s="46" t="n">
        <v>22.6832726619395</v>
      </c>
      <c r="H63" s="46" t="n">
        <v>15.3084180033587</v>
      </c>
      <c r="I63" s="47" t="n">
        <f aca="false">AVERAGE(F63:H63)</f>
        <v>16.0534315564418</v>
      </c>
      <c r="J63" s="48" t="n">
        <f aca="false">STDEV(F63:H63)/SQRT(3)</f>
        <v>3.6318276757964</v>
      </c>
      <c r="K63" s="46" t="n">
        <v>25.4306858849416</v>
      </c>
      <c r="L63" s="46" t="n">
        <v>38.5089382444564</v>
      </c>
      <c r="M63" s="46" t="n">
        <v>26.5461203496814</v>
      </c>
      <c r="N63" s="49" t="n">
        <f aca="false">AVERAGE(K63:M63)</f>
        <v>30.1619148263598</v>
      </c>
      <c r="O63" s="48" t="n">
        <f aca="false">STDEV(K63:M63)/SQRT(3)</f>
        <v>4.18591481311522</v>
      </c>
      <c r="P63" s="46" t="n">
        <v>8.6056819968856</v>
      </c>
      <c r="Q63" s="46" t="n">
        <v>18.8061901934124</v>
      </c>
      <c r="R63" s="46" t="n">
        <v>10.2122655332879</v>
      </c>
      <c r="S63" s="47" t="n">
        <f aca="false">AVERAGE(P63:R63)</f>
        <v>12.5413792411953</v>
      </c>
      <c r="T63" s="48" t="n">
        <f aca="false">STDEV(P63:R63)/SQRT(3)</f>
        <v>3.16655279787153</v>
      </c>
      <c r="U63" s="46" t="n">
        <v>9.36667592405097</v>
      </c>
      <c r="V63" s="46" t="n">
        <v>21.5065426224153</v>
      </c>
      <c r="W63" s="46" t="n">
        <v>19.1526890489414</v>
      </c>
      <c r="X63" s="49" t="n">
        <f aca="false">AVERAGE(U63:W63)</f>
        <v>16.6753025318026</v>
      </c>
      <c r="Y63" s="48" t="n">
        <f aca="false">STDEV(U63:W63)/SQRT(3)</f>
        <v>3.71695098299623</v>
      </c>
    </row>
    <row r="64" customFormat="false" ht="15" hidden="false" customHeight="false" outlineLevel="0" collapsed="false">
      <c r="A64" s="37" t="s">
        <v>296</v>
      </c>
      <c r="B64" s="44" t="n">
        <v>12.1469074860973</v>
      </c>
      <c r="C64" s="45" t="n">
        <v>7.49977958856489</v>
      </c>
      <c r="D64" s="44" t="n">
        <v>11.5679239184506</v>
      </c>
      <c r="E64" s="45" t="n">
        <v>8.56572405275549</v>
      </c>
      <c r="F64" s="46" t="n">
        <v>10.5392508876151</v>
      </c>
      <c r="G64" s="46" t="n">
        <v>35.9687232717123</v>
      </c>
      <c r="H64" s="46" t="n">
        <v>12.0882507672497</v>
      </c>
      <c r="I64" s="47" t="n">
        <f aca="false">AVERAGE(F64:H64)</f>
        <v>19.5320749755257</v>
      </c>
      <c r="J64" s="48" t="n">
        <f aca="false">STDEV(F64:H64)/SQRT(3)</f>
        <v>8.23048005011814</v>
      </c>
      <c r="K64" s="46" t="n">
        <v>8.9703917280436</v>
      </c>
      <c r="L64" s="46" t="n">
        <v>8.93740232202564</v>
      </c>
      <c r="M64" s="46" t="n">
        <v>3.13435914308018</v>
      </c>
      <c r="N64" s="49" t="n">
        <f aca="false">AVERAGE(K64:M64)</f>
        <v>7.01405106438314</v>
      </c>
      <c r="O64" s="48" t="n">
        <f aca="false">STDEV(K64:M64)/SQRT(3)</f>
        <v>1.93986933652716</v>
      </c>
      <c r="P64" s="46" t="n">
        <v>9.87107552776597</v>
      </c>
      <c r="Q64" s="46" t="n">
        <v>42.3328461751655</v>
      </c>
      <c r="R64" s="46" t="n">
        <v>11.0407936550744</v>
      </c>
      <c r="S64" s="47" t="n">
        <f aca="false">AVERAGE(P64:R64)</f>
        <v>21.0815717860019</v>
      </c>
      <c r="T64" s="48" t="n">
        <f aca="false">STDEV(P64:R64)/SQRT(3)</f>
        <v>10.6310011679204</v>
      </c>
      <c r="U64" s="46" t="n">
        <v>7.16619169297739</v>
      </c>
      <c r="V64" s="46" t="n">
        <v>4.32445356158861</v>
      </c>
      <c r="W64" s="46" t="n">
        <v>5.25280277515542</v>
      </c>
      <c r="X64" s="49" t="n">
        <f aca="false">AVERAGE(U64:W64)</f>
        <v>5.58114934324048</v>
      </c>
      <c r="Y64" s="48" t="n">
        <f aca="false">STDEV(U64:W64)/SQRT(3)</f>
        <v>0.836605742156398</v>
      </c>
    </row>
    <row r="65" customFormat="false" ht="15" hidden="false" customHeight="false" outlineLevel="0" collapsed="false">
      <c r="A65" s="37" t="s">
        <v>302</v>
      </c>
      <c r="B65" s="44" t="n">
        <v>1.16525384805706</v>
      </c>
      <c r="C65" s="45" t="n">
        <v>0.804703753149956</v>
      </c>
      <c r="D65" s="44" t="n">
        <v>1.27106162782974</v>
      </c>
      <c r="E65" s="45" t="n">
        <v>1.17561090690441</v>
      </c>
      <c r="F65" s="46" t="n">
        <v>1.46933506978866</v>
      </c>
      <c r="G65" s="46" t="n">
        <v>2.16556908572979</v>
      </c>
      <c r="H65" s="46" t="n">
        <v>1.33174992772171</v>
      </c>
      <c r="I65" s="47" t="n">
        <f aca="false">AVERAGE(F65:H65)</f>
        <v>1.65555136108005</v>
      </c>
      <c r="J65" s="48" t="n">
        <f aca="false">STDEV(F65:H65)/SQRT(3)</f>
        <v>0.258083305298934</v>
      </c>
      <c r="K65" s="46" t="n">
        <v>1.45924246968738</v>
      </c>
      <c r="L65" s="46" t="n">
        <v>1.03027313101209</v>
      </c>
      <c r="M65" s="46" t="n">
        <v>0.409690036003558</v>
      </c>
      <c r="N65" s="49" t="n">
        <f aca="false">AVERAGE(K65:M65)</f>
        <v>0.966401878901011</v>
      </c>
      <c r="O65" s="48" t="n">
        <f aca="false">STDEV(K65:M65)/SQRT(3)</f>
        <v>0.304658131024261</v>
      </c>
      <c r="P65" s="46" t="n">
        <v>0.785118776091503</v>
      </c>
      <c r="Q65" s="46" t="n">
        <v>4.04811688309386</v>
      </c>
      <c r="R65" s="46" t="n">
        <v>0.480476676474475</v>
      </c>
      <c r="S65" s="47" t="n">
        <f aca="false">AVERAGE(P65:R65)</f>
        <v>1.77123744521995</v>
      </c>
      <c r="T65" s="48" t="n">
        <f aca="false">STDEV(P65:R65)/SQRT(3)</f>
        <v>1.14183137738964</v>
      </c>
      <c r="U65" s="46" t="n">
        <v>0.535499247992525</v>
      </c>
      <c r="V65" s="46" t="n">
        <v>0.563682518902108</v>
      </c>
      <c r="W65" s="46" t="n">
        <v>0.794557493528933</v>
      </c>
      <c r="X65" s="49" t="n">
        <f aca="false">AVERAGE(U65:W65)</f>
        <v>0.631246420141189</v>
      </c>
      <c r="Y65" s="48" t="n">
        <f aca="false">STDEV(U65:W65)/SQRT(3)</f>
        <v>0.0820598444390509</v>
      </c>
    </row>
    <row r="66" customFormat="false" ht="15" hidden="false" customHeight="false" outlineLevel="0" collapsed="false">
      <c r="A66" s="37" t="s">
        <v>305</v>
      </c>
      <c r="B66" s="44" t="n">
        <v>89.2295436690632</v>
      </c>
      <c r="C66" s="45" t="n">
        <v>26.4598566749721</v>
      </c>
      <c r="D66" s="44" t="n">
        <v>172.057391316758</v>
      </c>
      <c r="E66" s="45" t="n">
        <v>67.4697208122039</v>
      </c>
      <c r="F66" s="46" t="n">
        <v>96.6431056185522</v>
      </c>
      <c r="G66" s="46" t="n">
        <v>174.672507649975</v>
      </c>
      <c r="H66" s="46" t="n">
        <v>136.821424655931</v>
      </c>
      <c r="I66" s="47" t="n">
        <f aca="false">AVERAGE(F66:H66)</f>
        <v>136.045679308153</v>
      </c>
      <c r="J66" s="48" t="n">
        <f aca="false">STDEV(F66:H66)/SQRT(3)</f>
        <v>22.5284873806389</v>
      </c>
      <c r="K66" s="46" t="n">
        <v>40.9936057519494</v>
      </c>
      <c r="L66" s="46" t="n">
        <v>54.2074180361735</v>
      </c>
      <c r="M66" s="46" t="n">
        <v>27.7832962835929</v>
      </c>
      <c r="N66" s="49" t="n">
        <f aca="false">AVERAGE(K66:M66)</f>
        <v>40.9947733572386</v>
      </c>
      <c r="O66" s="48" t="n">
        <f aca="false">STDEV(K66:M66)/SQRT(3)</f>
        <v>7.62798692581642</v>
      </c>
      <c r="P66" s="46" t="n">
        <v>107.027997778287</v>
      </c>
      <c r="Q66" s="46" t="n">
        <v>385.983470799337</v>
      </c>
      <c r="R66" s="46" t="n">
        <v>111.763158641262</v>
      </c>
      <c r="S66" s="47" t="n">
        <f aca="false">AVERAGE(P66:R66)</f>
        <v>201.591542406295</v>
      </c>
      <c r="T66" s="48" t="n">
        <f aca="false">STDEV(P66:R66)/SQRT(3)</f>
        <v>92.2060968329067</v>
      </c>
      <c r="U66" s="46" t="n">
        <v>23.7526048337558</v>
      </c>
      <c r="V66" s="46" t="n">
        <v>76.0386276484227</v>
      </c>
      <c r="W66" s="46" t="n">
        <v>47.3556938981327</v>
      </c>
      <c r="X66" s="49" t="n">
        <f aca="false">AVERAGE(U66:W66)</f>
        <v>49.0489754601037</v>
      </c>
      <c r="Y66" s="48" t="n">
        <f aca="false">STDEV(U66:W66)/SQRT(3)</f>
        <v>15.117401091458</v>
      </c>
    </row>
    <row r="67" customFormat="false" ht="15" hidden="false" customHeight="false" outlineLevel="0" collapsed="false">
      <c r="A67" s="37" t="s">
        <v>310</v>
      </c>
      <c r="B67" s="44" t="n">
        <v>1674.5055046416</v>
      </c>
      <c r="C67" s="45" t="n">
        <v>471.239441521365</v>
      </c>
      <c r="D67" s="44" t="n">
        <v>2874.82269466444</v>
      </c>
      <c r="E67" s="45" t="n">
        <v>1422.48385975647</v>
      </c>
      <c r="F67" s="46" t="n">
        <v>1861.27608553821</v>
      </c>
      <c r="G67" s="46" t="n">
        <v>3388.85293454734</v>
      </c>
      <c r="H67" s="46" t="n">
        <v>3028.90849943675</v>
      </c>
      <c r="I67" s="47" t="n">
        <f aca="false">AVERAGE(F67:H67)</f>
        <v>2759.6791731741</v>
      </c>
      <c r="J67" s="48" t="n">
        <f aca="false">STDEV(F67:H67)/SQRT(3)</f>
        <v>461.062569866984</v>
      </c>
      <c r="K67" s="46" t="n">
        <v>675.34546684149</v>
      </c>
      <c r="L67" s="46" t="n">
        <v>978.9628992346</v>
      </c>
      <c r="M67" s="46" t="n">
        <v>555.579688525591</v>
      </c>
      <c r="N67" s="49" t="n">
        <f aca="false">AVERAGE(K67:M67)</f>
        <v>736.629351533894</v>
      </c>
      <c r="O67" s="48" t="n">
        <f aca="false">STDEV(K67:M67)/SQRT(3)</f>
        <v>126.002806410295</v>
      </c>
      <c r="P67" s="46" t="n">
        <v>1738.06768751151</v>
      </c>
      <c r="Q67" s="46" t="n">
        <v>5901.08461595222</v>
      </c>
      <c r="R67" s="46" t="n">
        <v>1785.87976496071</v>
      </c>
      <c r="S67" s="47" t="n">
        <f aca="false">AVERAGE(P67:R67)</f>
        <v>3141.67735614148</v>
      </c>
      <c r="T67" s="48" t="n">
        <f aca="false">STDEV(P67:R67)/SQRT(3)</f>
        <v>1379.7726645852</v>
      </c>
      <c r="U67" s="46" t="n">
        <v>428.127175290724</v>
      </c>
      <c r="V67" s="46" t="n">
        <v>1252.15117466764</v>
      </c>
      <c r="W67" s="46" t="n">
        <v>1012.55119360963</v>
      </c>
      <c r="X67" s="49" t="n">
        <f aca="false">AVERAGE(U67:W67)</f>
        <v>897.609847855997</v>
      </c>
      <c r="Y67" s="48" t="n">
        <f aca="false">STDEV(U67:W67)/SQRT(3)</f>
        <v>244.71924226892</v>
      </c>
    </row>
    <row r="68" customFormat="false" ht="15" hidden="false" customHeight="false" outlineLevel="0" collapsed="false">
      <c r="A68" s="50" t="s">
        <v>315</v>
      </c>
      <c r="B68" s="44" t="n">
        <v>0</v>
      </c>
      <c r="C68" s="45" t="n">
        <v>3.54574103321033</v>
      </c>
      <c r="D68" s="44" t="n">
        <v>0</v>
      </c>
      <c r="E68" s="45" t="n">
        <v>6.39011614707084</v>
      </c>
      <c r="F68" s="51" t="n">
        <v>0</v>
      </c>
      <c r="G68" s="51" t="n">
        <v>0</v>
      </c>
      <c r="H68" s="51" t="n">
        <v>0</v>
      </c>
      <c r="I68" s="47" t="n">
        <f aca="false">AVERAGE(F68:H68)</f>
        <v>0</v>
      </c>
      <c r="J68" s="52" t="n">
        <f aca="false">STDEV(F68:H68)/SQRT(3)</f>
        <v>0</v>
      </c>
      <c r="K68" s="51" t="n">
        <v>5.15032703120772</v>
      </c>
      <c r="L68" s="51" t="n">
        <v>0</v>
      </c>
      <c r="M68" s="51" t="n">
        <v>0</v>
      </c>
      <c r="N68" s="49" t="n">
        <f aca="false">AVERAGE(K68:M68)</f>
        <v>1.71677567706924</v>
      </c>
      <c r="O68" s="52" t="n">
        <f aca="false">STDEV(K68:M68)/SQRT(3)</f>
        <v>1.71677567706924</v>
      </c>
      <c r="P68" s="51" t="n">
        <v>0</v>
      </c>
      <c r="Q68" s="46" t="n">
        <v>0</v>
      </c>
      <c r="R68" s="51" t="n">
        <v>0</v>
      </c>
      <c r="S68" s="47" t="n">
        <f aca="false">AVERAGE(P68:R68)</f>
        <v>0</v>
      </c>
      <c r="T68" s="52" t="n">
        <f aca="false">STDEV(P68:R68)/SQRT(3)</f>
        <v>0</v>
      </c>
      <c r="U68" s="51" t="n">
        <v>2.75743279454079</v>
      </c>
      <c r="V68" s="51" t="n">
        <v>0</v>
      </c>
      <c r="W68" s="51" t="n">
        <v>0</v>
      </c>
      <c r="X68" s="49" t="n">
        <f aca="false">AVERAGE(U68:W68)</f>
        <v>0.919144264846931</v>
      </c>
      <c r="Y68" s="52" t="n">
        <f aca="false">STDEV(U68:W68)/SQRT(3)</f>
        <v>0.919144264846932</v>
      </c>
    </row>
    <row r="69" customFormat="false" ht="15" hidden="false" customHeight="false" outlineLevel="0" collapsed="false">
      <c r="A69" s="37" t="s">
        <v>318</v>
      </c>
      <c r="B69" s="44" t="n">
        <v>63.0375140826489</v>
      </c>
      <c r="C69" s="45" t="n">
        <v>22.6830207891291</v>
      </c>
      <c r="D69" s="44" t="n">
        <v>162.526994236984</v>
      </c>
      <c r="E69" s="45" t="n">
        <v>88.7038359340421</v>
      </c>
      <c r="F69" s="46" t="n">
        <v>98.7841375455218</v>
      </c>
      <c r="G69" s="46" t="n">
        <v>182.69755523745</v>
      </c>
      <c r="H69" s="46" t="n">
        <v>123.915148262291</v>
      </c>
      <c r="I69" s="47" t="n">
        <f aca="false">AVERAGE(F69:H69)</f>
        <v>135.132280348421</v>
      </c>
      <c r="J69" s="48" t="n">
        <f aca="false">STDEV(F69:H69)/SQRT(3)</f>
        <v>24.8645226267149</v>
      </c>
      <c r="K69" s="46" t="n">
        <v>74.679404618466</v>
      </c>
      <c r="L69" s="46" t="n">
        <v>48.1427979156589</v>
      </c>
      <c r="M69" s="46" t="n">
        <v>30.9207615276889</v>
      </c>
      <c r="N69" s="49" t="n">
        <f aca="false">AVERAGE(K69:M69)</f>
        <v>51.2476546872713</v>
      </c>
      <c r="O69" s="48" t="n">
        <f aca="false">STDEV(K69:M69)/SQRT(3)</f>
        <v>12.7270684365473</v>
      </c>
      <c r="P69" s="46" t="n">
        <v>83.3723131541108</v>
      </c>
      <c r="Q69" s="46" t="n">
        <v>370.333374532982</v>
      </c>
      <c r="R69" s="46" t="n">
        <v>66.7666028498793</v>
      </c>
      <c r="S69" s="47" t="n">
        <f aca="false">AVERAGE(P69:R69)</f>
        <v>173.490763512324</v>
      </c>
      <c r="T69" s="48" t="n">
        <f aca="false">STDEV(P69:R69)/SQRT(3)</f>
        <v>98.5379749787692</v>
      </c>
      <c r="U69" s="46" t="n">
        <v>33.219707253903</v>
      </c>
      <c r="V69" s="46" t="n">
        <v>60.2717061632225</v>
      </c>
      <c r="W69" s="46" t="n">
        <v>49.6558763324328</v>
      </c>
      <c r="X69" s="49" t="n">
        <f aca="false">AVERAGE(U69:W69)</f>
        <v>47.7157632498528</v>
      </c>
      <c r="Y69" s="48" t="n">
        <f aca="false">STDEV(U69:W69)/SQRT(3)</f>
        <v>7.86925854887984</v>
      </c>
    </row>
    <row r="70" customFormat="false" ht="15" hidden="false" customHeight="false" outlineLevel="0" collapsed="false">
      <c r="A70" s="37" t="s">
        <v>323</v>
      </c>
      <c r="B70" s="44" t="n">
        <v>9.60400126303983</v>
      </c>
      <c r="C70" s="45" t="n">
        <v>8.23499499109536</v>
      </c>
      <c r="D70" s="44" t="n">
        <v>21.3864895146392</v>
      </c>
      <c r="E70" s="45" t="n">
        <v>12.5537796138225</v>
      </c>
      <c r="F70" s="46" t="n">
        <v>24.9117126028631</v>
      </c>
      <c r="G70" s="46" t="n">
        <v>32.5428232060624</v>
      </c>
      <c r="H70" s="46" t="n">
        <v>23.3302272565735</v>
      </c>
      <c r="I70" s="47" t="n">
        <f aca="false">AVERAGE(F70:H70)</f>
        <v>26.9282543551663</v>
      </c>
      <c r="J70" s="48" t="n">
        <f aca="false">STDEV(F70:H70)/SQRT(3)</f>
        <v>2.84416428916132</v>
      </c>
      <c r="K70" s="46" t="n">
        <v>6.97287261344333</v>
      </c>
      <c r="L70" s="46" t="n">
        <v>7.35222142725486</v>
      </c>
      <c r="M70" s="46" t="n">
        <v>5.89303566739088</v>
      </c>
      <c r="N70" s="49" t="n">
        <f aca="false">AVERAGE(K70:M70)</f>
        <v>6.73937656936302</v>
      </c>
      <c r="O70" s="48" t="n">
        <f aca="false">STDEV(K70:M70)/SQRT(3)</f>
        <v>0.437110234913469</v>
      </c>
      <c r="P70" s="46" t="n">
        <v>7.22977654124927</v>
      </c>
      <c r="Q70" s="46" t="n">
        <v>25.1487295474579</v>
      </c>
      <c r="R70" s="46" t="n">
        <v>7.4177289966361</v>
      </c>
      <c r="S70" s="47" t="n">
        <f aca="false">AVERAGE(P70:R70)</f>
        <v>13.2654116951144</v>
      </c>
      <c r="T70" s="48" t="n">
        <f aca="false">STDEV(P70:R70)/SQRT(3)</f>
        <v>5.94190665012054</v>
      </c>
      <c r="U70" s="46" t="n">
        <v>6.2971864062042</v>
      </c>
      <c r="V70" s="46" t="n">
        <v>7.61720683512092</v>
      </c>
      <c r="W70" s="46" t="n">
        <v>8.91901386308263</v>
      </c>
      <c r="X70" s="49" t="n">
        <f aca="false">AVERAGE(U70:W70)</f>
        <v>7.61113570146925</v>
      </c>
      <c r="Y70" s="48" t="n">
        <f aca="false">STDEV(U70:W70)/SQRT(3)</f>
        <v>0.756862481434212</v>
      </c>
    </row>
    <row r="71" customFormat="false" ht="15" hidden="false" customHeight="false" outlineLevel="0" collapsed="false">
      <c r="A71" s="37" t="s">
        <v>328</v>
      </c>
      <c r="B71" s="44" t="n">
        <v>11.121448061837</v>
      </c>
      <c r="C71" s="45" t="n">
        <v>3.84371633756277</v>
      </c>
      <c r="D71" s="44" t="n">
        <v>20.2601944513181</v>
      </c>
      <c r="E71" s="45" t="n">
        <v>11.2518712205605</v>
      </c>
      <c r="F71" s="46" t="n">
        <v>14.1114726679248</v>
      </c>
      <c r="G71" s="46" t="n">
        <v>36.1145121570238</v>
      </c>
      <c r="H71" s="46" t="n">
        <v>17.5195645440399</v>
      </c>
      <c r="I71" s="47" t="n">
        <f aca="false">AVERAGE(F71:H71)</f>
        <v>22.5818497896628</v>
      </c>
      <c r="J71" s="48" t="n">
        <f aca="false">STDEV(F71:H71)/SQRT(3)</f>
        <v>6.83748212967197</v>
      </c>
      <c r="K71" s="46" t="n">
        <v>10.9675878430922</v>
      </c>
      <c r="L71" s="46" t="n">
        <v>8.59143285552642</v>
      </c>
      <c r="M71" s="46" t="n">
        <v>3.44210791915073</v>
      </c>
      <c r="N71" s="49" t="n">
        <f aca="false">AVERAGE(K71:M71)</f>
        <v>7.66704287258978</v>
      </c>
      <c r="O71" s="48" t="n">
        <f aca="false">STDEV(K71:M71)/SQRT(3)</f>
        <v>2.22104214666799</v>
      </c>
      <c r="P71" s="46" t="n">
        <v>17.3597949042641</v>
      </c>
      <c r="Q71" s="46" t="n">
        <v>55.429549270172</v>
      </c>
      <c r="R71" s="46" t="n">
        <v>10.8855958955607</v>
      </c>
      <c r="S71" s="47" t="n">
        <f aca="false">AVERAGE(P71:R71)</f>
        <v>27.8916466899989</v>
      </c>
      <c r="T71" s="48" t="n">
        <f aca="false">STDEV(P71:R71)/SQRT(3)</f>
        <v>13.8952134694818</v>
      </c>
      <c r="U71" s="46" t="n">
        <v>7.02910964865277</v>
      </c>
      <c r="V71" s="46" t="n">
        <v>8.38310087130506</v>
      </c>
      <c r="W71" s="46" t="n">
        <v>7.74840085606862</v>
      </c>
      <c r="X71" s="49" t="n">
        <f aca="false">AVERAGE(U71:W71)</f>
        <v>7.72020379200882</v>
      </c>
      <c r="Y71" s="48" t="n">
        <f aca="false">STDEV(U71:W71)/SQRT(3)</f>
        <v>0.391117784293111</v>
      </c>
    </row>
    <row r="72" customFormat="false" ht="15" hidden="false" customHeight="false" outlineLevel="0" collapsed="false">
      <c r="A72" s="37" t="s">
        <v>333</v>
      </c>
      <c r="B72" s="44" t="n">
        <v>1.5669865814126</v>
      </c>
      <c r="C72" s="45" t="n">
        <v>0.777990547464201</v>
      </c>
      <c r="D72" s="44" t="n">
        <v>1.74209192063862</v>
      </c>
      <c r="E72" s="45" t="n">
        <v>1.69976575934058</v>
      </c>
      <c r="F72" s="46" t="n">
        <v>2.33780413333788</v>
      </c>
      <c r="G72" s="46" t="n">
        <v>3.62074427921491</v>
      </c>
      <c r="H72" s="46" t="n">
        <v>2.74134137303519</v>
      </c>
      <c r="I72" s="47" t="n">
        <f aca="false">AVERAGE(F72:H72)</f>
        <v>2.89996326186266</v>
      </c>
      <c r="J72" s="48" t="n">
        <f aca="false">STDEV(F72:H72)/SQRT(3)</f>
        <v>0.3787499316555</v>
      </c>
      <c r="K72" s="46" t="n">
        <v>1.19773799674218</v>
      </c>
      <c r="L72" s="46" t="n">
        <v>1.26780300842183</v>
      </c>
      <c r="M72" s="46" t="n">
        <v>1.13908837664136</v>
      </c>
      <c r="N72" s="49" t="n">
        <f aca="false">AVERAGE(K72:M72)</f>
        <v>1.20154312726846</v>
      </c>
      <c r="O72" s="48" t="n">
        <f aca="false">STDEV(K72:M72)/SQRT(3)</f>
        <v>0.0372053910624823</v>
      </c>
      <c r="P72" s="46" t="n">
        <v>2.9246403764577</v>
      </c>
      <c r="Q72" s="46" t="n">
        <v>4.86823562179464</v>
      </c>
      <c r="R72" s="46" t="n">
        <v>1.86781595615287</v>
      </c>
      <c r="S72" s="47" t="n">
        <f aca="false">AVERAGE(P72:R72)</f>
        <v>3.2202306514684</v>
      </c>
      <c r="T72" s="48" t="n">
        <f aca="false">STDEV(P72:R72)/SQRT(3)</f>
        <v>0.878665607707342</v>
      </c>
      <c r="U72" s="46" t="n">
        <v>1.18176087259863</v>
      </c>
      <c r="V72" s="46" t="n">
        <v>0.806999831151452</v>
      </c>
      <c r="W72" s="46" t="n">
        <v>0.666765780488702</v>
      </c>
      <c r="X72" s="49" t="n">
        <f aca="false">AVERAGE(U72:W72)</f>
        <v>0.88517549474626</v>
      </c>
      <c r="Y72" s="48" t="n">
        <f aca="false">STDEV(U72:W72)/SQRT(3)</f>
        <v>0.153718966524622</v>
      </c>
    </row>
    <row r="73" customFormat="false" ht="15" hidden="false" customHeight="false" outlineLevel="0" collapsed="false">
      <c r="A73" s="37" t="s">
        <v>339</v>
      </c>
      <c r="B73" s="44" t="n">
        <v>795.237915313011</v>
      </c>
      <c r="C73" s="45" t="n">
        <v>2238.96499303658</v>
      </c>
      <c r="D73" s="44" t="n">
        <v>757.158742906899</v>
      </c>
      <c r="E73" s="45" t="n">
        <v>3115.80004773205</v>
      </c>
      <c r="F73" s="46" t="n">
        <v>524.2610010251</v>
      </c>
      <c r="G73" s="46" t="n">
        <v>767.675894698979</v>
      </c>
      <c r="H73" s="46" t="n">
        <v>745.259738618246</v>
      </c>
      <c r="I73" s="47" t="n">
        <f aca="false">AVERAGE(F73:H73)</f>
        <v>679.065544780775</v>
      </c>
      <c r="J73" s="48" t="n">
        <f aca="false">STDEV(F73:H73)/SQRT(3)</f>
        <v>77.6722946936058</v>
      </c>
      <c r="K73" s="46" t="n">
        <v>1947.63831161364</v>
      </c>
      <c r="L73" s="46" t="n">
        <v>2561.57811823954</v>
      </c>
      <c r="M73" s="46" t="n">
        <v>1511.14333987358</v>
      </c>
      <c r="N73" s="49" t="n">
        <f aca="false">AVERAGE(K73:M73)</f>
        <v>2006.78658990892</v>
      </c>
      <c r="O73" s="48" t="n">
        <f aca="false">STDEV(K73:M73)/SQRT(3)</f>
        <v>304.67315548478</v>
      </c>
      <c r="P73" s="46" t="n">
        <v>1003.24666349104</v>
      </c>
      <c r="Q73" s="46" t="n">
        <v>1529.40457386838</v>
      </c>
      <c r="R73" s="46" t="n">
        <v>704.143819186729</v>
      </c>
      <c r="S73" s="47" t="n">
        <f aca="false">AVERAGE(P73:R73)</f>
        <v>1078.93168551538</v>
      </c>
      <c r="T73" s="48" t="n">
        <f aca="false">STDEV(P73:R73)/SQRT(3)</f>
        <v>241.219122530775</v>
      </c>
      <c r="U73" s="46" t="n">
        <v>1209.78105276402</v>
      </c>
      <c r="V73" s="46" t="n">
        <v>2410.69497292033</v>
      </c>
      <c r="W73" s="46" t="n">
        <v>1233.34512327857</v>
      </c>
      <c r="X73" s="49" t="n">
        <f aca="false">AVERAGE(U73:W73)</f>
        <v>1617.94038298764</v>
      </c>
      <c r="Y73" s="48" t="n">
        <f aca="false">STDEV(U73:W73)/SQRT(3)</f>
        <v>396.435659449431</v>
      </c>
    </row>
    <row r="74" customFormat="false" ht="15" hidden="false" customHeight="false" outlineLevel="0" collapsed="false">
      <c r="A74" s="37" t="s">
        <v>345</v>
      </c>
      <c r="B74" s="44" t="n">
        <v>407.934451024012</v>
      </c>
      <c r="C74" s="45" t="n">
        <v>1188.82900766366</v>
      </c>
      <c r="D74" s="44" t="n">
        <v>346.460102865885</v>
      </c>
      <c r="E74" s="45" t="n">
        <v>1787.44088551278</v>
      </c>
      <c r="F74" s="46" t="n">
        <v>282.635238871261</v>
      </c>
      <c r="G74" s="46" t="n">
        <v>506.741034312762</v>
      </c>
      <c r="H74" s="46" t="n">
        <v>387.365551454595</v>
      </c>
      <c r="I74" s="47" t="n">
        <f aca="false">AVERAGE(F74:H74)</f>
        <v>392.24727487954</v>
      </c>
      <c r="J74" s="48" t="n">
        <f aca="false">STDEV(F74:H74)/SQRT(3)</f>
        <v>64.7398004973633</v>
      </c>
      <c r="K74" s="46" t="n">
        <v>1152.82405513132</v>
      </c>
      <c r="L74" s="46" t="n">
        <v>1392.06222409133</v>
      </c>
      <c r="M74" s="46" t="n">
        <v>813.423866753154</v>
      </c>
      <c r="N74" s="49" t="n">
        <f aca="false">AVERAGE(K74:M74)</f>
        <v>1119.43671532527</v>
      </c>
      <c r="O74" s="48" t="n">
        <f aca="false">STDEV(K74:M74)/SQRT(3)</f>
        <v>167.870607900101</v>
      </c>
      <c r="P74" s="46" t="n">
        <v>436.657479418741</v>
      </c>
      <c r="Q74" s="46" t="n">
        <v>717.496117671995</v>
      </c>
      <c r="R74" s="46" t="n">
        <v>328.41195272556</v>
      </c>
      <c r="S74" s="47" t="n">
        <f aca="false">AVERAGE(P74:R74)</f>
        <v>494.188516605432</v>
      </c>
      <c r="T74" s="48" t="n">
        <f aca="false">STDEV(P74:R74)/SQRT(3)</f>
        <v>115.943933336834</v>
      </c>
      <c r="U74" s="46" t="n">
        <v>603.565317683712</v>
      </c>
      <c r="V74" s="46" t="n">
        <v>720.332520480685</v>
      </c>
      <c r="W74" s="46" t="n">
        <v>539.525293211738</v>
      </c>
      <c r="X74" s="49" t="n">
        <f aca="false">AVERAGE(U74:W74)</f>
        <v>621.141043792045</v>
      </c>
      <c r="Y74" s="48" t="n">
        <f aca="false">STDEV(U74:W74)/SQRT(3)</f>
        <v>52.9291758527297</v>
      </c>
    </row>
    <row r="75" customFormat="false" ht="15" hidden="false" customHeight="false" outlineLevel="0" collapsed="false">
      <c r="A75" s="37" t="s">
        <v>350</v>
      </c>
      <c r="B75" s="44" t="n">
        <v>327.759810549968</v>
      </c>
      <c r="C75" s="45" t="n">
        <v>447.635335517013</v>
      </c>
      <c r="D75" s="44" t="n">
        <v>291.707298828365</v>
      </c>
      <c r="E75" s="45" t="n">
        <v>638.009922453901</v>
      </c>
      <c r="F75" s="46" t="n">
        <v>122.180036124368</v>
      </c>
      <c r="G75" s="46" t="n">
        <v>276.098079365691</v>
      </c>
      <c r="H75" s="46" t="n">
        <v>345.208216614233</v>
      </c>
      <c r="I75" s="47" t="n">
        <f aca="false">AVERAGE(F75:H75)</f>
        <v>247.828777368097</v>
      </c>
      <c r="J75" s="48" t="n">
        <f aca="false">STDEV(F75:H75)/SQRT(3)</f>
        <v>65.9160005859182</v>
      </c>
      <c r="K75" s="46" t="n">
        <v>271.301859537488</v>
      </c>
      <c r="L75" s="46" t="n">
        <v>208.090455405659</v>
      </c>
      <c r="M75" s="46" t="n">
        <v>119.465252931982</v>
      </c>
      <c r="N75" s="49" t="n">
        <f aca="false">AVERAGE(K75:M75)</f>
        <v>199.61918929171</v>
      </c>
      <c r="O75" s="48" t="n">
        <f aca="false">STDEV(K75:M75)/SQRT(3)</f>
        <v>44.0356315519938</v>
      </c>
      <c r="P75" s="46" t="n">
        <v>159.32119881665</v>
      </c>
      <c r="Q75" s="46" t="n">
        <v>405.600456743645</v>
      </c>
      <c r="R75" s="46" t="n">
        <v>84.4851400117563</v>
      </c>
      <c r="S75" s="47" t="n">
        <f aca="false">AVERAGE(P75:R75)</f>
        <v>216.46893185735</v>
      </c>
      <c r="T75" s="48" t="n">
        <f aca="false">STDEV(P75:R75)/SQRT(3)</f>
        <v>97.0019917385269</v>
      </c>
      <c r="U75" s="46" t="n">
        <v>207.40936569253</v>
      </c>
      <c r="V75" s="46" t="n">
        <v>299.644812826772</v>
      </c>
      <c r="W75" s="46" t="n">
        <v>108.579223559402</v>
      </c>
      <c r="X75" s="49" t="n">
        <f aca="false">AVERAGE(U75:W75)</f>
        <v>205.211134026234</v>
      </c>
      <c r="Y75" s="48" t="n">
        <f aca="false">STDEV(U75:W75)/SQRT(3)</f>
        <v>55.1668348961157</v>
      </c>
    </row>
    <row r="76" customFormat="false" ht="15" hidden="false" customHeight="false" outlineLevel="0" collapsed="false">
      <c r="A76" s="37" t="s">
        <v>355</v>
      </c>
      <c r="B76" s="44" t="n">
        <v>7.76120157409469</v>
      </c>
      <c r="C76" s="45" t="n">
        <v>12.3392317241495</v>
      </c>
      <c r="D76" s="44" t="n">
        <v>4.79397075557432</v>
      </c>
      <c r="E76" s="45" t="n">
        <v>7.05043377259285</v>
      </c>
      <c r="F76" s="46" t="n">
        <v>3.9085272849306</v>
      </c>
      <c r="G76" s="46" t="n">
        <v>6.87416814396052</v>
      </c>
      <c r="H76" s="46" t="n">
        <v>5.33712802731135</v>
      </c>
      <c r="I76" s="47" t="n">
        <f aca="false">AVERAGE(F76:H76)</f>
        <v>5.37327448540083</v>
      </c>
      <c r="J76" s="48" t="n">
        <f aca="false">STDEV(F76:H76)/SQRT(3)</f>
        <v>0.856297524425407</v>
      </c>
      <c r="K76" s="46" t="n">
        <v>8.53130403452241</v>
      </c>
      <c r="L76" s="46" t="n">
        <v>11.0333790020327</v>
      </c>
      <c r="M76" s="46" t="n">
        <v>5.51611417298462</v>
      </c>
      <c r="N76" s="49" t="n">
        <f aca="false">AVERAGE(K76:M76)</f>
        <v>8.36026573651325</v>
      </c>
      <c r="O76" s="48" t="n">
        <f aca="false">STDEV(K76:M76)/SQRT(3)</f>
        <v>1.59499147051034</v>
      </c>
      <c r="P76" s="46" t="n">
        <v>3.13569756964712</v>
      </c>
      <c r="Q76" s="46" t="n">
        <v>9.29919467164121</v>
      </c>
      <c r="R76" s="46" t="n">
        <v>2.41081116129019</v>
      </c>
      <c r="S76" s="47" t="n">
        <f aca="false">AVERAGE(P76:R76)</f>
        <v>4.94856780085951</v>
      </c>
      <c r="T76" s="48" t="n">
        <f aca="false">STDEV(P76:R76)/SQRT(3)</f>
        <v>2.1853550972196</v>
      </c>
      <c r="U76" s="46" t="n">
        <v>4.10393358770609</v>
      </c>
      <c r="V76" s="46" t="n">
        <v>2.86886902688555</v>
      </c>
      <c r="W76" s="46" t="n">
        <v>3.46835162926678</v>
      </c>
      <c r="X76" s="49" t="n">
        <f aca="false">AVERAGE(U76:W76)</f>
        <v>3.48038474795281</v>
      </c>
      <c r="Y76" s="48" t="n">
        <f aca="false">STDEV(U76:W76)/SQRT(3)</f>
        <v>0.35658319006355</v>
      </c>
    </row>
    <row r="77" customFormat="false" ht="15" hidden="false" customHeight="false" outlineLevel="0" collapsed="false">
      <c r="A77" s="37" t="s">
        <v>360</v>
      </c>
      <c r="B77" s="44" t="n">
        <v>0</v>
      </c>
      <c r="C77" s="45" t="n">
        <v>3.66033647606629</v>
      </c>
      <c r="D77" s="44" t="n">
        <v>1.60956491935682</v>
      </c>
      <c r="E77" s="45" t="n">
        <v>2.86620805510578</v>
      </c>
      <c r="F77" s="46" t="n">
        <v>0</v>
      </c>
      <c r="G77" s="46" t="n">
        <v>2.73255939231438</v>
      </c>
      <c r="H77" s="46" t="n">
        <v>2.04412639206782</v>
      </c>
      <c r="I77" s="47" t="n">
        <f aca="false">AVERAGE(F77:H77)</f>
        <v>1.59222859479407</v>
      </c>
      <c r="J77" s="48" t="n">
        <f aca="false">STDEV(F77:H77)/SQRT(3)</f>
        <v>0.820544315788213</v>
      </c>
      <c r="K77" s="46" t="n">
        <v>4.05104931666611</v>
      </c>
      <c r="L77" s="46" t="n">
        <v>3.23932875733474</v>
      </c>
      <c r="M77" s="46" t="n">
        <v>2.47307633311311</v>
      </c>
      <c r="N77" s="49" t="n">
        <f aca="false">AVERAGE(K77:M77)</f>
        <v>3.25448480237132</v>
      </c>
      <c r="O77" s="48" t="n">
        <f aca="false">STDEV(K77:M77)/SQRT(3)</f>
        <v>0.455584592760281</v>
      </c>
      <c r="P77" s="46" t="n">
        <v>0</v>
      </c>
      <c r="Q77" s="46" t="n">
        <v>0</v>
      </c>
      <c r="R77" s="46" t="n">
        <v>0</v>
      </c>
      <c r="S77" s="47" t="n">
        <f aca="false">AVERAGE(P77:R77)</f>
        <v>0</v>
      </c>
      <c r="T77" s="48" t="n">
        <f aca="false">STDEV(P77:R77)/SQRT(3)</f>
        <v>0</v>
      </c>
      <c r="U77" s="46" t="n">
        <v>1.31026770967405</v>
      </c>
      <c r="V77" s="46" t="n">
        <v>0</v>
      </c>
      <c r="W77" s="46" t="n">
        <v>1.7503813359564</v>
      </c>
      <c r="X77" s="49" t="n">
        <f aca="false">AVERAGE(U77:W77)</f>
        <v>1.02021634854348</v>
      </c>
      <c r="Y77" s="48" t="n">
        <f aca="false">STDEV(U77:W77)/SQRT(3)</f>
        <v>0.525691940647878</v>
      </c>
    </row>
    <row r="78" customFormat="false" ht="15" hidden="false" customHeight="false" outlineLevel="0" collapsed="false">
      <c r="A78" s="37" t="s">
        <v>364</v>
      </c>
      <c r="B78" s="44" t="n">
        <v>7.27376971671269</v>
      </c>
      <c r="C78" s="45" t="n">
        <v>19.0655837989267</v>
      </c>
      <c r="D78" s="44" t="n">
        <v>6.62328614784317</v>
      </c>
      <c r="E78" s="45" t="n">
        <v>16.923363474165</v>
      </c>
      <c r="F78" s="46" t="n">
        <v>4.55238679663233</v>
      </c>
      <c r="G78" s="46" t="n">
        <v>8.11880399043813</v>
      </c>
      <c r="H78" s="46" t="n">
        <v>6.65377969840707</v>
      </c>
      <c r="I78" s="47" t="n">
        <f aca="false">AVERAGE(F78:H78)</f>
        <v>6.44165682849251</v>
      </c>
      <c r="J78" s="48" t="n">
        <f aca="false">STDEV(F78:H78)/SQRT(3)</f>
        <v>1.03498469940768</v>
      </c>
      <c r="K78" s="46" t="n">
        <v>14.5614835354855</v>
      </c>
      <c r="L78" s="46" t="n">
        <v>20.8015475406819</v>
      </c>
      <c r="M78" s="46" t="n">
        <v>10.3741019290409</v>
      </c>
      <c r="N78" s="49" t="n">
        <f aca="false">AVERAGE(K78:M78)</f>
        <v>15.2457110017361</v>
      </c>
      <c r="O78" s="48" t="n">
        <f aca="false">STDEV(K78:M78)/SQRT(3)</f>
        <v>3.02952311511847</v>
      </c>
      <c r="P78" s="46" t="n">
        <v>5.39128402524778</v>
      </c>
      <c r="Q78" s="46" t="n">
        <v>12.1988247521682</v>
      </c>
      <c r="R78" s="46" t="n">
        <v>4.60419937256131</v>
      </c>
      <c r="S78" s="47" t="n">
        <f aca="false">AVERAGE(P78:R78)</f>
        <v>7.39810271665908</v>
      </c>
      <c r="T78" s="48" t="n">
        <f aca="false">STDEV(P78:R78)/SQRT(3)</f>
        <v>2.41109066671016</v>
      </c>
      <c r="U78" s="46" t="n">
        <v>6.82337105716052</v>
      </c>
      <c r="V78" s="46" t="n">
        <v>10.2618152474531</v>
      </c>
      <c r="W78" s="46" t="n">
        <v>7.24343649488729</v>
      </c>
      <c r="X78" s="49" t="n">
        <f aca="false">AVERAGE(U78:W78)</f>
        <v>8.10954093316697</v>
      </c>
      <c r="Y78" s="48" t="n">
        <f aca="false">STDEV(U78:W78)/SQRT(3)</f>
        <v>1.08294771895123</v>
      </c>
    </row>
    <row r="79" customFormat="false" ht="15" hidden="false" customHeight="false" outlineLevel="0" collapsed="false">
      <c r="A79" s="37" t="s">
        <v>366</v>
      </c>
      <c r="B79" s="44" t="n">
        <v>10.599209552124</v>
      </c>
      <c r="C79" s="45" t="n">
        <v>19.0937333786524</v>
      </c>
      <c r="D79" s="44" t="n">
        <v>4.294286078251</v>
      </c>
      <c r="E79" s="45" t="n">
        <v>23.6020830017471</v>
      </c>
      <c r="F79" s="46" t="n">
        <v>4.21369505404558</v>
      </c>
      <c r="G79" s="46" t="n">
        <v>12.7866363516598</v>
      </c>
      <c r="H79" s="46" t="n">
        <v>6.33004455760575</v>
      </c>
      <c r="I79" s="47" t="n">
        <f aca="false">AVERAGE(F79:H79)</f>
        <v>7.77679198777039</v>
      </c>
      <c r="J79" s="48" t="n">
        <f aca="false">STDEV(F79:H79)/SQRT(3)</f>
        <v>2.57834825796807</v>
      </c>
      <c r="K79" s="46" t="n">
        <v>22.0833850438259</v>
      </c>
      <c r="L79" s="46" t="n">
        <v>16.0304613180207</v>
      </c>
      <c r="M79" s="46" t="n">
        <v>10.0771009042318</v>
      </c>
      <c r="N79" s="49" t="n">
        <f aca="false">AVERAGE(K79:M79)</f>
        <v>16.0636490886928</v>
      </c>
      <c r="O79" s="48" t="n">
        <f aca="false">STDEV(K79:M79)/SQRT(3)</f>
        <v>3.46595541331482</v>
      </c>
      <c r="P79" s="46" t="n">
        <v>8.62221875318579</v>
      </c>
      <c r="Q79" s="46" t="n">
        <v>8.60694021064336</v>
      </c>
      <c r="R79" s="46" t="n">
        <v>4.31582890435815</v>
      </c>
      <c r="S79" s="47" t="n">
        <f aca="false">AVERAGE(P79:R79)</f>
        <v>7.1816626227291</v>
      </c>
      <c r="T79" s="48" t="n">
        <f aca="false">STDEV(P79:R79)/SQRT(3)</f>
        <v>1.43292364700978</v>
      </c>
      <c r="U79" s="46" t="n">
        <v>12.2708090288437</v>
      </c>
      <c r="V79" s="46" t="n">
        <v>8.27831959875756</v>
      </c>
      <c r="W79" s="46" t="n">
        <v>6.28551964976405</v>
      </c>
      <c r="X79" s="49" t="n">
        <f aca="false">AVERAGE(U79:W79)</f>
        <v>8.94488275912177</v>
      </c>
      <c r="Y79" s="48" t="n">
        <f aca="false">STDEV(U79:W79)/SQRT(3)</f>
        <v>1.75965451844928</v>
      </c>
    </row>
    <row r="80" customFormat="false" ht="15" hidden="false" customHeight="false" outlineLevel="0" collapsed="false">
      <c r="A80" s="37" t="s">
        <v>370</v>
      </c>
      <c r="B80" s="44" t="n">
        <v>0.203156830458593</v>
      </c>
      <c r="C80" s="45" t="n">
        <v>0.428297744465742</v>
      </c>
      <c r="D80" s="44" t="n">
        <v>0.599808287023324</v>
      </c>
      <c r="E80" s="45" t="n">
        <v>0.771054739129274</v>
      </c>
      <c r="F80" s="46" t="n">
        <v>0.222851301063315</v>
      </c>
      <c r="G80" s="46" t="n">
        <v>0.601158286532821</v>
      </c>
      <c r="H80" s="46" t="n">
        <v>0.736223267750484</v>
      </c>
      <c r="I80" s="47" t="n">
        <f aca="false">AVERAGE(F80:H80)</f>
        <v>0.520077618448873</v>
      </c>
      <c r="J80" s="48" t="n">
        <f aca="false">STDEV(F80:H80)/SQRT(3)</f>
        <v>0.153642713351211</v>
      </c>
      <c r="K80" s="46" t="n">
        <v>0.822188950939488</v>
      </c>
      <c r="L80" s="46" t="n">
        <v>0.526585098205422</v>
      </c>
      <c r="M80" s="46" t="n">
        <v>0.470622420370938</v>
      </c>
      <c r="N80" s="49" t="n">
        <f aca="false">AVERAGE(K80:M80)</f>
        <v>0.606465489838616</v>
      </c>
      <c r="O80" s="48" t="n">
        <f aca="false">STDEV(K80:M80)/SQRT(3)</f>
        <v>0.109064834050831</v>
      </c>
      <c r="P80" s="46" t="n">
        <v>0.334653489283432</v>
      </c>
      <c r="Q80" s="46" t="n">
        <v>0.454662945741623</v>
      </c>
      <c r="R80" s="46" t="n">
        <v>0.116493111506162</v>
      </c>
      <c r="S80" s="47" t="n">
        <f aca="false">AVERAGE(P80:R80)</f>
        <v>0.301936515510406</v>
      </c>
      <c r="T80" s="48" t="n">
        <f aca="false">STDEV(P80:R80)/SQRT(3)</f>
        <v>0.0989823376102333</v>
      </c>
      <c r="U80" s="46" t="n">
        <v>0.51564294755089</v>
      </c>
      <c r="V80" s="46" t="n">
        <v>0.222676902349995</v>
      </c>
      <c r="W80" s="46" t="n">
        <v>0.398071929590501</v>
      </c>
      <c r="X80" s="49" t="n">
        <f aca="false">AVERAGE(U80:W80)</f>
        <v>0.378797259830462</v>
      </c>
      <c r="Y80" s="48" t="n">
        <f aca="false">STDEV(U80:W80)/SQRT(3)</f>
        <v>0.0851193487227043</v>
      </c>
    </row>
    <row r="81" customFormat="false" ht="15" hidden="false" customHeight="false" outlineLevel="0" collapsed="false">
      <c r="A81" s="37" t="s">
        <v>373</v>
      </c>
      <c r="B81" s="44" t="n">
        <v>1.41688569932451</v>
      </c>
      <c r="C81" s="45" t="n">
        <v>2.76526690308423</v>
      </c>
      <c r="D81" s="44" t="n">
        <v>2.80667775659559</v>
      </c>
      <c r="E81" s="45" t="n">
        <v>5.92621573077341</v>
      </c>
      <c r="F81" s="46" t="n">
        <v>1.29991364676045</v>
      </c>
      <c r="G81" s="46" t="n">
        <v>1.69596091218932</v>
      </c>
      <c r="H81" s="46" t="n">
        <v>2.16079929527251</v>
      </c>
      <c r="I81" s="47" t="n">
        <f aca="false">AVERAGE(F81:H81)</f>
        <v>1.71889128474076</v>
      </c>
      <c r="J81" s="48" t="n">
        <f aca="false">STDEV(F81:H81)/SQRT(3)</f>
        <v>0.248780610473376</v>
      </c>
      <c r="K81" s="46" t="n">
        <v>4.21192586047402</v>
      </c>
      <c r="L81" s="46" t="n">
        <v>4.65817255245622</v>
      </c>
      <c r="M81" s="46" t="n">
        <v>2.9258371707354</v>
      </c>
      <c r="N81" s="49" t="n">
        <f aca="false">AVERAGE(K81:M81)</f>
        <v>3.93197852788855</v>
      </c>
      <c r="O81" s="48" t="n">
        <f aca="false">STDEV(K81:M81)/SQRT(3)</f>
        <v>0.519302208242543</v>
      </c>
      <c r="P81" s="46" t="n">
        <v>1.33164077157108</v>
      </c>
      <c r="Q81" s="46" t="n">
        <v>3.55681134238176</v>
      </c>
      <c r="R81" s="46" t="n">
        <v>1.06139713801182</v>
      </c>
      <c r="S81" s="47" t="n">
        <f aca="false">AVERAGE(P81:R81)</f>
        <v>1.98328308398822</v>
      </c>
      <c r="T81" s="48" t="n">
        <f aca="false">STDEV(P81:R81)/SQRT(3)</f>
        <v>0.790622389922877</v>
      </c>
      <c r="U81" s="46" t="n">
        <v>2.31846298512158</v>
      </c>
      <c r="V81" s="46" t="n">
        <v>1.27826177682573</v>
      </c>
      <c r="W81" s="46" t="n">
        <v>2.27242500185252</v>
      </c>
      <c r="X81" s="49" t="n">
        <f aca="false">AVERAGE(U81:W81)</f>
        <v>1.95638325459994</v>
      </c>
      <c r="Y81" s="48" t="n">
        <f aca="false">STDEV(U81:W81)/SQRT(3)</f>
        <v>0.339321100601325</v>
      </c>
    </row>
    <row r="82" customFormat="false" ht="15" hidden="false" customHeight="false" outlineLevel="0" collapsed="false">
      <c r="A82" s="37" t="s">
        <v>379</v>
      </c>
      <c r="B82" s="44" t="n">
        <v>0.34340847500005</v>
      </c>
      <c r="C82" s="45" t="n">
        <v>0.185572878741947</v>
      </c>
      <c r="D82" s="44" t="n">
        <v>0.756127951572347</v>
      </c>
      <c r="E82" s="45" t="n">
        <v>0.936790760608405</v>
      </c>
      <c r="F82" s="46" t="n">
        <v>0.383926104776963</v>
      </c>
      <c r="G82" s="46" t="n">
        <v>0.476788934636423</v>
      </c>
      <c r="H82" s="46" t="n">
        <v>0.602413583239037</v>
      </c>
      <c r="I82" s="47" t="n">
        <f aca="false">AVERAGE(F82:H82)</f>
        <v>0.487709540884141</v>
      </c>
      <c r="J82" s="48" t="n">
        <f aca="false">STDEV(F82:H82)/SQRT(3)</f>
        <v>0.0633078175577919</v>
      </c>
      <c r="K82" s="46" t="n">
        <v>0.452839619643207</v>
      </c>
      <c r="L82" s="46" t="n">
        <v>0.433562895633857</v>
      </c>
      <c r="M82" s="46" t="n">
        <v>0.136192915838993</v>
      </c>
      <c r="N82" s="49" t="n">
        <f aca="false">AVERAGE(K82:M82)</f>
        <v>0.340865143705353</v>
      </c>
      <c r="O82" s="48" t="n">
        <f aca="false">STDEV(K82:M82)/SQRT(3)</f>
        <v>0.102487297858429</v>
      </c>
      <c r="P82" s="46" t="n">
        <v>0.470028942517433</v>
      </c>
      <c r="Q82" s="46" t="n">
        <v>0.550052959198893</v>
      </c>
      <c r="R82" s="46" t="n">
        <v>0.157480432860364</v>
      </c>
      <c r="S82" s="47" t="n">
        <f aca="false">AVERAGE(P82:R82)</f>
        <v>0.39252077819223</v>
      </c>
      <c r="T82" s="48" t="n">
        <f aca="false">STDEV(P82:R82)/SQRT(3)</f>
        <v>0.119769130360249</v>
      </c>
      <c r="U82" s="46" t="n">
        <v>0.377065248638237</v>
      </c>
      <c r="V82" s="46" t="n">
        <v>0.257712345508435</v>
      </c>
      <c r="W82" s="46" t="n">
        <v>0.149112453453698</v>
      </c>
      <c r="X82" s="49" t="n">
        <f aca="false">AVERAGE(U82:W82)</f>
        <v>0.261296682533456</v>
      </c>
      <c r="Y82" s="48" t="n">
        <f aca="false">STDEV(U82:W82)/SQRT(3)</f>
        <v>0.0658287040027443</v>
      </c>
    </row>
    <row r="83" customFormat="false" ht="15" hidden="false" customHeight="false" outlineLevel="0" collapsed="false">
      <c r="A83" s="37" t="s">
        <v>380</v>
      </c>
      <c r="B83" s="44" t="n">
        <v>6.72922221522932</v>
      </c>
      <c r="C83" s="45" t="n">
        <v>8.27434445216922</v>
      </c>
      <c r="D83" s="44" t="n">
        <v>7.30496051853053</v>
      </c>
      <c r="E83" s="45" t="n">
        <v>11.7938600485507</v>
      </c>
      <c r="F83" s="46" t="n">
        <v>5.63817287796032</v>
      </c>
      <c r="G83" s="46" t="n">
        <v>10.603506200629</v>
      </c>
      <c r="H83" s="46" t="n">
        <v>11.2278413803999</v>
      </c>
      <c r="I83" s="47" t="n">
        <f aca="false">AVERAGE(F83:H83)</f>
        <v>9.15650681966307</v>
      </c>
      <c r="J83" s="48" t="n">
        <f aca="false">STDEV(F83:H83)/SQRT(3)</f>
        <v>1.76837532763627</v>
      </c>
      <c r="K83" s="46" t="n">
        <v>14.387337263211</v>
      </c>
      <c r="L83" s="46" t="n">
        <v>10.5760564629703</v>
      </c>
      <c r="M83" s="46" t="n">
        <v>11.6132492438857</v>
      </c>
      <c r="N83" s="49" t="n">
        <f aca="false">AVERAGE(K83:M83)</f>
        <v>12.1922143233557</v>
      </c>
      <c r="O83" s="48" t="n">
        <f aca="false">STDEV(K83:M83)/SQRT(3)</f>
        <v>1.13766804722132</v>
      </c>
      <c r="P83" s="46" t="n">
        <v>5.74629770173055</v>
      </c>
      <c r="Q83" s="46" t="n">
        <v>9.81841942383651</v>
      </c>
      <c r="R83" s="46" t="n">
        <v>2.65867651089671</v>
      </c>
      <c r="S83" s="47" t="n">
        <f aca="false">AVERAGE(P83:R83)</f>
        <v>6.07446454548792</v>
      </c>
      <c r="T83" s="48" t="n">
        <f aca="false">STDEV(P83:R83)/SQRT(3)</f>
        <v>2.0733426917946</v>
      </c>
      <c r="U83" s="46" t="n">
        <v>5.61746504652771</v>
      </c>
      <c r="V83" s="46" t="n">
        <v>5.39360688709021</v>
      </c>
      <c r="W83" s="46" t="n">
        <v>9.47870180402242</v>
      </c>
      <c r="X83" s="49" t="n">
        <f aca="false">AVERAGE(U83:W83)</f>
        <v>6.82992457921345</v>
      </c>
      <c r="Y83" s="48" t="n">
        <f aca="false">STDEV(U83:W83)/SQRT(3)</f>
        <v>1.3259642665983</v>
      </c>
    </row>
    <row r="84" customFormat="false" ht="15" hidden="false" customHeight="false" outlineLevel="0" collapsed="false">
      <c r="A84" s="37" t="s">
        <v>382</v>
      </c>
      <c r="B84" s="44" t="n">
        <v>87.8390646150022</v>
      </c>
      <c r="C84" s="45" t="n">
        <v>116.550844129027</v>
      </c>
      <c r="D84" s="44" t="n">
        <v>107.507027371513</v>
      </c>
      <c r="E84" s="45" t="n">
        <v>137.745495939113</v>
      </c>
      <c r="F84" s="46" t="n">
        <v>67.281800355752</v>
      </c>
      <c r="G84" s="46" t="n">
        <v>111.39636449257</v>
      </c>
      <c r="H84" s="46" t="n">
        <v>120.192934181291</v>
      </c>
      <c r="I84" s="47" t="n">
        <f aca="false">AVERAGE(F84:H84)</f>
        <v>99.6236996765374</v>
      </c>
      <c r="J84" s="48" t="n">
        <f aca="false">STDEV(F84:H84)/SQRT(3)</f>
        <v>16.3691147014634</v>
      </c>
      <c r="K84" s="46" t="n">
        <v>191.124947642899</v>
      </c>
      <c r="L84" s="46" t="n">
        <v>113.672925643541</v>
      </c>
      <c r="M84" s="46" t="n">
        <v>128.150888031979</v>
      </c>
      <c r="N84" s="49" t="n">
        <f aca="false">AVERAGE(K84:M84)</f>
        <v>144.316253772806</v>
      </c>
      <c r="O84" s="48" t="n">
        <f aca="false">STDEV(K84:M84)/SQRT(3)</f>
        <v>23.774588780869</v>
      </c>
      <c r="P84" s="46" t="n">
        <v>49.404515872005</v>
      </c>
      <c r="Q84" s="46" t="n">
        <v>124.895618742659</v>
      </c>
      <c r="R84" s="46" t="n">
        <v>28.0643013488399</v>
      </c>
      <c r="S84" s="47" t="n">
        <f aca="false">AVERAGE(P84:R84)</f>
        <v>67.4548119878346</v>
      </c>
      <c r="T84" s="48" t="n">
        <f aca="false">STDEV(P84:R84)/SQRT(3)</f>
        <v>29.3736611011604</v>
      </c>
      <c r="U84" s="46" t="n">
        <v>68.7127981680211</v>
      </c>
      <c r="V84" s="46" t="n">
        <v>53.6242262239188</v>
      </c>
      <c r="W84" s="46" t="n">
        <v>94.2913528244018</v>
      </c>
      <c r="X84" s="49" t="n">
        <f aca="false">AVERAGE(U84:W84)</f>
        <v>72.2094590721139</v>
      </c>
      <c r="Y84" s="48" t="n">
        <f aca="false">STDEV(U84:W84)/SQRT(3)</f>
        <v>11.8690602631883</v>
      </c>
    </row>
    <row r="85" customFormat="false" ht="15" hidden="false" customHeight="false" outlineLevel="0" collapsed="false">
      <c r="A85" s="37" t="s">
        <v>387</v>
      </c>
      <c r="B85" s="44" t="n">
        <v>215.101074083678</v>
      </c>
      <c r="C85" s="45" t="n">
        <v>314.601943812646</v>
      </c>
      <c r="D85" s="44" t="n">
        <v>248.93144890356</v>
      </c>
      <c r="E85" s="45" t="n">
        <v>527.093795481256</v>
      </c>
      <c r="F85" s="46" t="n">
        <v>166.396423068882</v>
      </c>
      <c r="G85" s="46" t="n">
        <v>687.433214355563</v>
      </c>
      <c r="H85" s="46" t="n">
        <v>354.109403381648</v>
      </c>
      <c r="I85" s="47" t="n">
        <f aca="false">AVERAGE(F85:H85)</f>
        <v>402.646346935364</v>
      </c>
      <c r="J85" s="48" t="n">
        <f aca="false">STDEV(F85:H85)/SQRT(3)</f>
        <v>152.355626343688</v>
      </c>
      <c r="K85" s="46" t="n">
        <v>398.206834149625</v>
      </c>
      <c r="L85" s="46" t="n">
        <v>283.462544037118</v>
      </c>
      <c r="M85" s="46" t="n">
        <v>306.461335230801</v>
      </c>
      <c r="N85" s="49" t="n">
        <f aca="false">AVERAGE(K85:M85)</f>
        <v>329.376904472515</v>
      </c>
      <c r="O85" s="48" t="n">
        <f aca="false">STDEV(K85:M85)/SQRT(3)</f>
        <v>35.0495150399622</v>
      </c>
      <c r="P85" s="46" t="n">
        <v>164.853389688473</v>
      </c>
      <c r="Q85" s="46" t="n">
        <v>324.301080744602</v>
      </c>
      <c r="R85" s="46" t="n">
        <v>90.8446347786905</v>
      </c>
      <c r="S85" s="47" t="n">
        <f aca="false">AVERAGE(P85:R85)</f>
        <v>193.333035070589</v>
      </c>
      <c r="T85" s="48" t="n">
        <f aca="false">STDEV(P85:R85)/SQRT(3)</f>
        <v>68.8810464776704</v>
      </c>
      <c r="U85" s="46" t="n">
        <v>178.930459495137</v>
      </c>
      <c r="V85" s="46" t="n">
        <v>159.445485781148</v>
      </c>
      <c r="W85" s="46" t="n">
        <v>291.896449839194</v>
      </c>
      <c r="X85" s="49" t="n">
        <f aca="false">AVERAGE(U85:W85)</f>
        <v>210.090798371827</v>
      </c>
      <c r="Y85" s="48" t="n">
        <f aca="false">STDEV(U85:W85)/SQRT(3)</f>
        <v>41.2877686050764</v>
      </c>
    </row>
    <row r="86" customFormat="false" ht="15" hidden="false" customHeight="false" outlineLevel="0" collapsed="false">
      <c r="A86" s="37" t="s">
        <v>392</v>
      </c>
      <c r="B86" s="44" t="n">
        <v>87.2481373545859</v>
      </c>
      <c r="C86" s="45" t="n">
        <v>114.680179552077</v>
      </c>
      <c r="D86" s="44" t="n">
        <v>118.199348105295</v>
      </c>
      <c r="E86" s="45" t="n">
        <v>145.85365810218</v>
      </c>
      <c r="F86" s="46" t="n">
        <v>69.2469911530798</v>
      </c>
      <c r="G86" s="46" t="n">
        <v>128.021081234893</v>
      </c>
      <c r="H86" s="46" t="n">
        <v>137.140017863187</v>
      </c>
      <c r="I86" s="47" t="n">
        <f aca="false">AVERAGE(F86:H86)</f>
        <v>111.469363417053</v>
      </c>
      <c r="J86" s="48" t="n">
        <f aca="false">STDEV(F86:H86)/SQRT(3)</f>
        <v>21.2746742317861</v>
      </c>
      <c r="K86" s="46" t="n">
        <v>206.301702267829</v>
      </c>
      <c r="L86" s="46" t="n">
        <v>150.991805996651</v>
      </c>
      <c r="M86" s="46" t="n">
        <v>120.072686787699</v>
      </c>
      <c r="N86" s="49" t="n">
        <f aca="false">AVERAGE(K86:M86)</f>
        <v>159.122065017393</v>
      </c>
      <c r="O86" s="48" t="n">
        <f aca="false">STDEV(K86:M86)/SQRT(3)</f>
        <v>25.2219257226485</v>
      </c>
      <c r="P86" s="46" t="n">
        <v>49.9893596756834</v>
      </c>
      <c r="Q86" s="46" t="n">
        <v>137.967959744662</v>
      </c>
      <c r="R86" s="46" t="n">
        <v>37.6558477272608</v>
      </c>
      <c r="S86" s="47" t="n">
        <f aca="false">AVERAGE(P86:R86)</f>
        <v>75.204389049202</v>
      </c>
      <c r="T86" s="48" t="n">
        <f aca="false">STDEV(P86:R86)/SQRT(3)</f>
        <v>31.5831085343545</v>
      </c>
      <c r="U86" s="46" t="n">
        <v>85.0584250186241</v>
      </c>
      <c r="V86" s="46" t="n">
        <v>67.7298877315523</v>
      </c>
      <c r="W86" s="46" t="n">
        <v>96.4419195743499</v>
      </c>
      <c r="X86" s="49" t="n">
        <f aca="false">AVERAGE(U86:W86)</f>
        <v>83.0767441081754</v>
      </c>
      <c r="Y86" s="48" t="n">
        <f aca="false">STDEV(U86:W86)/SQRT(3)</f>
        <v>8.34746443655365</v>
      </c>
    </row>
    <row r="87" customFormat="false" ht="15" hidden="false" customHeight="false" outlineLevel="0" collapsed="false">
      <c r="A87" s="50" t="s">
        <v>397</v>
      </c>
      <c r="B87" s="44" t="n">
        <v>0</v>
      </c>
      <c r="C87" s="45" t="n">
        <v>0</v>
      </c>
      <c r="D87" s="44" t="n">
        <v>0</v>
      </c>
      <c r="E87" s="45" t="n">
        <v>0</v>
      </c>
      <c r="F87" s="51" t="n">
        <v>0</v>
      </c>
      <c r="G87" s="51" t="n">
        <v>0</v>
      </c>
      <c r="H87" s="51" t="n">
        <v>0</v>
      </c>
      <c r="I87" s="47" t="n">
        <f aca="false">AVERAGE(F87:H87)</f>
        <v>0</v>
      </c>
      <c r="J87" s="52" t="n">
        <f aca="false">STDEV(F87:H87)/SQRT(3)</f>
        <v>0</v>
      </c>
      <c r="K87" s="51" t="n">
        <v>0</v>
      </c>
      <c r="L87" s="51" t="n">
        <v>0</v>
      </c>
      <c r="M87" s="51" t="n">
        <v>0</v>
      </c>
      <c r="N87" s="49" t="n">
        <f aca="false">AVERAGE(K87:M87)</f>
        <v>0</v>
      </c>
      <c r="O87" s="52" t="n">
        <f aca="false">STDEV(K87:M87)/SQRT(3)</f>
        <v>0</v>
      </c>
      <c r="P87" s="51" t="n">
        <v>0.417190707141924</v>
      </c>
      <c r="Q87" s="46" t="n">
        <v>0</v>
      </c>
      <c r="R87" s="51" t="n">
        <v>0</v>
      </c>
      <c r="S87" s="47" t="n">
        <f aca="false">AVERAGE(P87:R87)</f>
        <v>0.139063569047308</v>
      </c>
      <c r="T87" s="52" t="n">
        <f aca="false">STDEV(P87:R87)/SQRT(3)</f>
        <v>0.139063569047308</v>
      </c>
      <c r="U87" s="51" t="n">
        <v>0.31942829689226</v>
      </c>
      <c r="V87" s="51" t="n">
        <v>0.454515436583089</v>
      </c>
      <c r="W87" s="51" t="n">
        <v>0</v>
      </c>
      <c r="X87" s="49" t="n">
        <f aca="false">AVERAGE(U87:W87)</f>
        <v>0.257981244491783</v>
      </c>
      <c r="Y87" s="52" t="n">
        <f aca="false">STDEV(U87:W87)/SQRT(3)</f>
        <v>0.134756416927741</v>
      </c>
    </row>
    <row r="88" customFormat="false" ht="15" hidden="false" customHeight="false" outlineLevel="0" collapsed="false">
      <c r="A88" s="37" t="s">
        <v>398</v>
      </c>
      <c r="B88" s="44" t="n">
        <v>26.551602789502</v>
      </c>
      <c r="C88" s="45" t="n">
        <v>35.4401409363246</v>
      </c>
      <c r="D88" s="44" t="n">
        <v>30.1230992375061</v>
      </c>
      <c r="E88" s="45" t="n">
        <v>53.7801530582956</v>
      </c>
      <c r="F88" s="46" t="n">
        <v>18.4687348993459</v>
      </c>
      <c r="G88" s="46" t="n">
        <v>48.3502388530384</v>
      </c>
      <c r="H88" s="46" t="n">
        <v>42.2839665389585</v>
      </c>
      <c r="I88" s="47" t="n">
        <f aca="false">AVERAGE(F88:H88)</f>
        <v>36.367646763781</v>
      </c>
      <c r="J88" s="48" t="n">
        <f aca="false">STDEV(F88:H88)/SQRT(3)</f>
        <v>9.11917758344566</v>
      </c>
      <c r="K88" s="46" t="n">
        <v>48.6081706411538</v>
      </c>
      <c r="L88" s="46" t="n">
        <v>36.6545337504662</v>
      </c>
      <c r="M88" s="46" t="n">
        <v>41.3813368181727</v>
      </c>
      <c r="N88" s="49" t="n">
        <f aca="false">AVERAGE(K88:M88)</f>
        <v>42.2146804032642</v>
      </c>
      <c r="O88" s="48" t="n">
        <f aca="false">STDEV(K88:M88)/SQRT(3)</f>
        <v>3.47578311927502</v>
      </c>
      <c r="P88" s="46" t="n">
        <v>18.4431341061834</v>
      </c>
      <c r="Q88" s="46" t="n">
        <v>36.0439329260442</v>
      </c>
      <c r="R88" s="46" t="n">
        <v>14.949188609509</v>
      </c>
      <c r="S88" s="47" t="n">
        <f aca="false">AVERAGE(P88:R88)</f>
        <v>23.1454185472455</v>
      </c>
      <c r="T88" s="48" t="n">
        <f aca="false">STDEV(P88:R88)/SQRT(3)</f>
        <v>6.52765064088887</v>
      </c>
      <c r="U88" s="46" t="n">
        <v>30.8847743856581</v>
      </c>
      <c r="V88" s="46" t="n">
        <v>18.1938836203182</v>
      </c>
      <c r="W88" s="46" t="n">
        <v>29.8886098925894</v>
      </c>
      <c r="X88" s="49" t="n">
        <f aca="false">AVERAGE(U88:W88)</f>
        <v>26.3224226328552</v>
      </c>
      <c r="Y88" s="48" t="n">
        <f aca="false">STDEV(U88:W88)/SQRT(3)</f>
        <v>4.07443025804693</v>
      </c>
    </row>
    <row r="89" customFormat="false" ht="15" hidden="false" customHeight="false" outlineLevel="0" collapsed="false">
      <c r="A89" s="37" t="s">
        <v>402</v>
      </c>
      <c r="B89" s="44" t="n">
        <v>11.3921282993118</v>
      </c>
      <c r="C89" s="45" t="n">
        <v>0.761780080185817</v>
      </c>
      <c r="D89" s="44" t="n">
        <v>17.8500511170461</v>
      </c>
      <c r="E89" s="45" t="n">
        <v>4.7620022516546</v>
      </c>
      <c r="F89" s="46" t="n">
        <v>40.6605182770918</v>
      </c>
      <c r="G89" s="46" t="n">
        <v>16.2739585312131</v>
      </c>
      <c r="H89" s="46" t="n">
        <v>30.5083858638109</v>
      </c>
      <c r="I89" s="47" t="n">
        <f aca="false">AVERAGE(F89:H89)</f>
        <v>29.1476208907053</v>
      </c>
      <c r="J89" s="48" t="n">
        <f aca="false">STDEV(F89:H89)/SQRT(3)</f>
        <v>7.0725958234077</v>
      </c>
      <c r="K89" s="46" t="n">
        <v>0</v>
      </c>
      <c r="L89" s="46" t="n">
        <v>0</v>
      </c>
      <c r="M89" s="46" t="n">
        <v>0</v>
      </c>
      <c r="N89" s="49" t="n">
        <f aca="false">AVERAGE(K89:M89)</f>
        <v>0</v>
      </c>
      <c r="O89" s="48" t="n">
        <f aca="false">STDEV(K89:M89)/SQRT(3)</f>
        <v>0</v>
      </c>
      <c r="P89" s="46" t="n">
        <v>17.0120085579303</v>
      </c>
      <c r="Q89" s="46" t="n">
        <v>33.4283679751473</v>
      </c>
      <c r="R89" s="46" t="n">
        <v>15.2518039432836</v>
      </c>
      <c r="S89" s="47" t="n">
        <f aca="false">AVERAGE(P89:R89)</f>
        <v>21.8973934921204</v>
      </c>
      <c r="T89" s="48" t="n">
        <f aca="false">STDEV(P89:R89)/SQRT(3)</f>
        <v>5.78783521613852</v>
      </c>
      <c r="U89" s="46" t="n">
        <v>3.22550627940522</v>
      </c>
      <c r="V89" s="46" t="n">
        <v>2.27400692895965</v>
      </c>
      <c r="W89" s="46" t="n">
        <v>4.10717327235551</v>
      </c>
      <c r="X89" s="49" t="n">
        <f aca="false">AVERAGE(U89:W89)</f>
        <v>3.2022288269068</v>
      </c>
      <c r="Y89" s="48" t="n">
        <f aca="false">STDEV(U89:W89)/SQRT(3)</f>
        <v>0.529317513560609</v>
      </c>
    </row>
    <row r="90" customFormat="false" ht="15" hidden="false" customHeight="false" outlineLevel="0" collapsed="false">
      <c r="A90" s="37" t="s">
        <v>406</v>
      </c>
      <c r="B90" s="44" t="n">
        <v>11.3726150346251</v>
      </c>
      <c r="C90" s="45" t="n">
        <v>16.4426138708883</v>
      </c>
      <c r="D90" s="44" t="n">
        <v>15.0150359499228</v>
      </c>
      <c r="E90" s="45" t="n">
        <v>18.3304610819603</v>
      </c>
      <c r="F90" s="46" t="n">
        <v>15.785619547828</v>
      </c>
      <c r="G90" s="46" t="n">
        <v>32.9815157950451</v>
      </c>
      <c r="H90" s="46" t="n">
        <v>20.9322645271926</v>
      </c>
      <c r="I90" s="47" t="n">
        <f aca="false">AVERAGE(F90:H90)</f>
        <v>23.2331332900219</v>
      </c>
      <c r="J90" s="48" t="n">
        <f aca="false">STDEV(F90:H90)/SQRT(3)</f>
        <v>5.09559318542623</v>
      </c>
      <c r="K90" s="46" t="n">
        <v>17.6961274276246</v>
      </c>
      <c r="L90" s="46" t="n">
        <v>15.2967945730529</v>
      </c>
      <c r="M90" s="46" t="n">
        <v>15.5945602248885</v>
      </c>
      <c r="N90" s="49" t="n">
        <f aca="false">AVERAGE(K90:M90)</f>
        <v>16.195827408522</v>
      </c>
      <c r="O90" s="48" t="n">
        <f aca="false">STDEV(K90:M90)/SQRT(3)</f>
        <v>0.75505876291026</v>
      </c>
      <c r="P90" s="46" t="n">
        <v>11.4107468155683</v>
      </c>
      <c r="Q90" s="46" t="n">
        <v>31.4303424218417</v>
      </c>
      <c r="R90" s="46" t="n">
        <v>9.86986296101011</v>
      </c>
      <c r="S90" s="47" t="n">
        <f aca="false">AVERAGE(P90:R90)</f>
        <v>17.5703173994734</v>
      </c>
      <c r="T90" s="48" t="n">
        <f aca="false">STDEV(P90:R90)/SQRT(3)</f>
        <v>6.94427344360846</v>
      </c>
      <c r="U90" s="46" t="n">
        <v>10.8346324958116</v>
      </c>
      <c r="V90" s="46" t="n">
        <v>9.57741773791583</v>
      </c>
      <c r="W90" s="46" t="n">
        <v>13.774854099665</v>
      </c>
      <c r="X90" s="49" t="n">
        <f aca="false">AVERAGE(U90:W90)</f>
        <v>11.3956347777975</v>
      </c>
      <c r="Y90" s="48" t="n">
        <f aca="false">STDEV(U90:W90)/SQRT(3)</f>
        <v>1.24373907673977</v>
      </c>
    </row>
    <row r="91" customFormat="false" ht="15" hidden="false" customHeight="false" outlineLevel="0" collapsed="false">
      <c r="A91" s="37" t="s">
        <v>411</v>
      </c>
      <c r="B91" s="44" t="n">
        <v>269.212232494351</v>
      </c>
      <c r="C91" s="45" t="n">
        <v>323.427863398289</v>
      </c>
      <c r="D91" s="44" t="n">
        <v>461.40831974044</v>
      </c>
      <c r="E91" s="45" t="n">
        <v>633.507743327287</v>
      </c>
      <c r="F91" s="46" t="n">
        <v>286.848643138569</v>
      </c>
      <c r="G91" s="46" t="n">
        <v>447.150909041548</v>
      </c>
      <c r="H91" s="46" t="n">
        <v>485.306486477361</v>
      </c>
      <c r="I91" s="47" t="n">
        <f aca="false">AVERAGE(F91:H91)</f>
        <v>406.435346219159</v>
      </c>
      <c r="J91" s="48" t="n">
        <f aca="false">STDEV(F91:H91)/SQRT(3)</f>
        <v>60.7993878467787</v>
      </c>
      <c r="K91" s="46" t="n">
        <v>477.642536621291</v>
      </c>
      <c r="L91" s="46" t="n">
        <v>300.310227936894</v>
      </c>
      <c r="M91" s="46" t="n">
        <v>304.615984689787</v>
      </c>
      <c r="N91" s="49" t="n">
        <f aca="false">AVERAGE(K91:M91)</f>
        <v>360.856249749324</v>
      </c>
      <c r="O91" s="48" t="n">
        <f aca="false">STDEV(K91:M91)/SQRT(3)</f>
        <v>58.4063709033805</v>
      </c>
      <c r="P91" s="46" t="n">
        <v>223.58999529734</v>
      </c>
      <c r="Q91" s="46" t="n">
        <v>731.969789558657</v>
      </c>
      <c r="R91" s="46" t="n">
        <v>157.822037593936</v>
      </c>
      <c r="S91" s="47" t="n">
        <f aca="false">AVERAGE(P91:R91)</f>
        <v>371.127274149978</v>
      </c>
      <c r="T91" s="48" t="n">
        <f aca="false">STDEV(P91:R91)/SQRT(3)</f>
        <v>181.417425440122</v>
      </c>
      <c r="U91" s="46" t="n">
        <v>198.011087504866</v>
      </c>
      <c r="V91" s="46" t="n">
        <v>192.096345773208</v>
      </c>
      <c r="W91" s="46" t="n">
        <v>291.475057086736</v>
      </c>
      <c r="X91" s="49" t="n">
        <f aca="false">AVERAGE(U91:W91)</f>
        <v>227.194163454937</v>
      </c>
      <c r="Y91" s="48" t="n">
        <f aca="false">STDEV(U91:W91)/SQRT(3)</f>
        <v>32.1857681127084</v>
      </c>
    </row>
    <row r="92" customFormat="false" ht="15" hidden="false" customHeight="false" outlineLevel="0" collapsed="false">
      <c r="A92" s="37" t="s">
        <v>416</v>
      </c>
      <c r="B92" s="44" t="n">
        <v>84.4682454332217</v>
      </c>
      <c r="C92" s="45" t="n">
        <v>109.331005700174</v>
      </c>
      <c r="D92" s="44" t="n">
        <v>100.839326070396</v>
      </c>
      <c r="E92" s="45" t="n">
        <v>188.881347067189</v>
      </c>
      <c r="F92" s="46" t="n">
        <v>61.5050397652518</v>
      </c>
      <c r="G92" s="46" t="n">
        <v>113.851022532305</v>
      </c>
      <c r="H92" s="46" t="n">
        <v>121.343609664224</v>
      </c>
      <c r="I92" s="47" t="n">
        <f aca="false">AVERAGE(F92:H92)</f>
        <v>98.899890653927</v>
      </c>
      <c r="J92" s="48" t="n">
        <f aca="false">STDEV(F92:H92)/SQRT(3)</f>
        <v>18.8221135035543</v>
      </c>
      <c r="K92" s="46" t="n">
        <v>129.179343250605</v>
      </c>
      <c r="L92" s="46" t="n">
        <v>108.467174989932</v>
      </c>
      <c r="M92" s="46" t="n">
        <v>119.702840329326</v>
      </c>
      <c r="N92" s="49" t="n">
        <f aca="false">AVERAGE(K92:M92)</f>
        <v>119.116452856621</v>
      </c>
      <c r="O92" s="48" t="n">
        <f aca="false">STDEV(K92:M92)/SQRT(3)</f>
        <v>5.98627224616782</v>
      </c>
      <c r="P92" s="46" t="n">
        <v>65.7250071904031</v>
      </c>
      <c r="Q92" s="46" t="n">
        <v>106.127905031839</v>
      </c>
      <c r="R92" s="46" t="n">
        <v>31.7112197474428</v>
      </c>
      <c r="S92" s="47" t="n">
        <f aca="false">AVERAGE(P92:R92)</f>
        <v>67.8547106565617</v>
      </c>
      <c r="T92" s="48" t="n">
        <f aca="false">STDEV(P92:R92)/SQRT(3)</f>
        <v>21.5086222231888</v>
      </c>
      <c r="U92" s="46" t="n">
        <v>67.3635877651219</v>
      </c>
      <c r="V92" s="46" t="n">
        <v>57.9759916685534</v>
      </c>
      <c r="W92" s="46" t="n">
        <v>110.744414421694</v>
      </c>
      <c r="X92" s="49" t="n">
        <f aca="false">AVERAGE(U92:W92)</f>
        <v>78.6946646184564</v>
      </c>
      <c r="Y92" s="48" t="n">
        <f aca="false">STDEV(U92:W92)/SQRT(3)</f>
        <v>16.2524007145167</v>
      </c>
    </row>
    <row r="93" customFormat="false" ht="15" hidden="false" customHeight="false" outlineLevel="0" collapsed="false">
      <c r="A93" s="37" t="s">
        <v>421</v>
      </c>
      <c r="B93" s="44" t="n">
        <v>75.6495074759906</v>
      </c>
      <c r="C93" s="45" t="n">
        <v>92.9537047586724</v>
      </c>
      <c r="D93" s="44" t="n">
        <v>91.100861450148</v>
      </c>
      <c r="E93" s="45" t="n">
        <v>161.27269265833</v>
      </c>
      <c r="F93" s="46" t="n">
        <v>55.788064489809</v>
      </c>
      <c r="G93" s="46" t="n">
        <v>110.91834015894</v>
      </c>
      <c r="H93" s="46" t="n">
        <v>107.881649989048</v>
      </c>
      <c r="I93" s="47" t="n">
        <f aca="false">AVERAGE(F93:H93)</f>
        <v>91.5293515459325</v>
      </c>
      <c r="J93" s="48" t="n">
        <f aca="false">STDEV(F93:H93)/SQRT(3)</f>
        <v>17.8921311579341</v>
      </c>
      <c r="K93" s="46" t="n">
        <v>128.591178971772</v>
      </c>
      <c r="L93" s="46" t="n">
        <v>89.8820634067927</v>
      </c>
      <c r="M93" s="46" t="n">
        <v>103.267366944237</v>
      </c>
      <c r="N93" s="49" t="n">
        <f aca="false">AVERAGE(K93:M93)</f>
        <v>107.246869774267</v>
      </c>
      <c r="O93" s="48" t="n">
        <f aca="false">STDEV(K93:M93)/SQRT(3)</f>
        <v>11.3501283258003</v>
      </c>
      <c r="P93" s="46" t="n">
        <v>69.819960356416</v>
      </c>
      <c r="Q93" s="46" t="n">
        <v>89.9489003709086</v>
      </c>
      <c r="R93" s="46" t="n">
        <v>29.7934506783039</v>
      </c>
      <c r="S93" s="47" t="n">
        <f aca="false">AVERAGE(P93:R93)</f>
        <v>63.1874371352095</v>
      </c>
      <c r="T93" s="48" t="n">
        <f aca="false">STDEV(P93:R93)/SQRT(3)</f>
        <v>17.6791996909717</v>
      </c>
      <c r="U93" s="46" t="n">
        <v>73.5150939243348</v>
      </c>
      <c r="V93" s="46" t="n">
        <v>53.8975696479356</v>
      </c>
      <c r="W93" s="46" t="n">
        <v>89.0331146062725</v>
      </c>
      <c r="X93" s="49" t="n">
        <f aca="false">AVERAGE(U93:W93)</f>
        <v>72.148592726181</v>
      </c>
      <c r="Y93" s="48" t="n">
        <f aca="false">STDEV(U93:W93)/SQRT(3)</f>
        <v>10.1657451608042</v>
      </c>
    </row>
    <row r="94" customFormat="false" ht="15" hidden="false" customHeight="false" outlineLevel="0" collapsed="false">
      <c r="A94" s="37" t="s">
        <v>426</v>
      </c>
      <c r="B94" s="44" t="n">
        <v>0.62427927793356</v>
      </c>
      <c r="C94" s="45" t="n">
        <v>0.495441884730473</v>
      </c>
      <c r="D94" s="44" t="n">
        <v>0.637279594231686</v>
      </c>
      <c r="E94" s="45" t="n">
        <v>0.475615885899284</v>
      </c>
      <c r="F94" s="46" t="n">
        <v>0.690488716504638</v>
      </c>
      <c r="G94" s="46" t="n">
        <v>1.64793070324764</v>
      </c>
      <c r="H94" s="46" t="n">
        <v>1.29371459041227</v>
      </c>
      <c r="I94" s="47" t="n">
        <f aca="false">AVERAGE(F94:H94)</f>
        <v>1.21071133672152</v>
      </c>
      <c r="J94" s="48" t="n">
        <f aca="false">STDEV(F94:H94)/SQRT(3)</f>
        <v>0.279488189724859</v>
      </c>
      <c r="K94" s="46" t="n">
        <v>1.31984357527828</v>
      </c>
      <c r="L94" s="46" t="n">
        <v>0.900330599024151</v>
      </c>
      <c r="M94" s="46" t="n">
        <v>0.98773765815175</v>
      </c>
      <c r="N94" s="49" t="n">
        <f aca="false">AVERAGE(K94:M94)</f>
        <v>1.06930394415139</v>
      </c>
      <c r="O94" s="48" t="n">
        <f aca="false">STDEV(K94:M94)/SQRT(3)</f>
        <v>0.127785730254764</v>
      </c>
      <c r="P94" s="46" t="n">
        <v>0.502139253606416</v>
      </c>
      <c r="Q94" s="46" t="n">
        <v>1.0255836034516</v>
      </c>
      <c r="R94" s="46" t="n">
        <v>0.511067827240178</v>
      </c>
      <c r="S94" s="47" t="n">
        <f aca="false">AVERAGE(P94:R94)</f>
        <v>0.679596894766064</v>
      </c>
      <c r="T94" s="48" t="n">
        <f aca="false">STDEV(P94:R94)/SQRT(3)</f>
        <v>0.173012554262275</v>
      </c>
      <c r="U94" s="46" t="n">
        <v>0.936249299111092</v>
      </c>
      <c r="V94" s="46" t="n">
        <v>0.429456745808199</v>
      </c>
      <c r="W94" s="46" t="n">
        <v>0.692969323753113</v>
      </c>
      <c r="X94" s="49" t="n">
        <f aca="false">AVERAGE(U94:W94)</f>
        <v>0.686225122890802</v>
      </c>
      <c r="Y94" s="48" t="n">
        <f aca="false">STDEV(U94:W94)/SQRT(3)</f>
        <v>0.146337265935885</v>
      </c>
    </row>
    <row r="95" customFormat="false" ht="15" hidden="false" customHeight="false" outlineLevel="0" collapsed="false">
      <c r="A95" s="37" t="s">
        <v>430</v>
      </c>
      <c r="B95" s="44" t="n">
        <v>1369.17148350115</v>
      </c>
      <c r="C95" s="45" t="n">
        <v>2015.71127476976</v>
      </c>
      <c r="D95" s="44" t="n">
        <v>1984.14710596016</v>
      </c>
      <c r="E95" s="45" t="n">
        <v>3643.19865161401</v>
      </c>
      <c r="F95" s="46" t="n">
        <v>1345.24967780273</v>
      </c>
      <c r="G95" s="46" t="n">
        <v>2110.30101720452</v>
      </c>
      <c r="H95" s="46" t="n">
        <v>2437.86444946947</v>
      </c>
      <c r="I95" s="47" t="n">
        <f aca="false">AVERAGE(F95:H95)</f>
        <v>1964.47171482557</v>
      </c>
      <c r="J95" s="48" t="n">
        <f aca="false">STDEV(F95:H95)/SQRT(3)</f>
        <v>323.729001321751</v>
      </c>
      <c r="K95" s="46" t="n">
        <v>2689.83173796359</v>
      </c>
      <c r="L95" s="46" t="n">
        <v>2070.67237603409</v>
      </c>
      <c r="M95" s="46" t="n">
        <v>1980.08468550602</v>
      </c>
      <c r="N95" s="49" t="n">
        <f aca="false">AVERAGE(K95:M95)</f>
        <v>2246.8629331679</v>
      </c>
      <c r="O95" s="48" t="n">
        <f aca="false">STDEV(K95:M95)/SQRT(3)</f>
        <v>223.022834358126</v>
      </c>
      <c r="P95" s="46" t="n">
        <v>1316.80218683764</v>
      </c>
      <c r="Q95" s="46" t="n">
        <v>1991.41581465407</v>
      </c>
      <c r="R95" s="46" t="n">
        <v>637.851814974197</v>
      </c>
      <c r="S95" s="47" t="n">
        <f aca="false">AVERAGE(P95:R95)</f>
        <v>1315.35660548864</v>
      </c>
      <c r="T95" s="48" t="n">
        <f aca="false">STDEV(P95:R95)/SQRT(3)</f>
        <v>390.740938298177</v>
      </c>
      <c r="U95" s="46" t="n">
        <v>1214.71848650768</v>
      </c>
      <c r="V95" s="46" t="n">
        <v>1043.75939758402</v>
      </c>
      <c r="W95" s="46" t="n">
        <v>1764.8569700685</v>
      </c>
      <c r="X95" s="49" t="n">
        <f aca="false">AVERAGE(U95:W95)</f>
        <v>1341.1116180534</v>
      </c>
      <c r="Y95" s="48" t="n">
        <f aca="false">STDEV(U95:W95)/SQRT(3)</f>
        <v>217.544512714985</v>
      </c>
    </row>
    <row r="96" customFormat="false" ht="15" hidden="false" customHeight="false" outlineLevel="0" collapsed="false">
      <c r="A96" s="50" t="s">
        <v>435</v>
      </c>
      <c r="B96" s="44" t="n">
        <v>0</v>
      </c>
      <c r="C96" s="45" t="n">
        <v>7.18487772724384</v>
      </c>
      <c r="D96" s="44" t="n">
        <v>13.3227327202055</v>
      </c>
      <c r="E96" s="45" t="n">
        <v>24.9548655315115</v>
      </c>
      <c r="F96" s="51" t="n">
        <v>4.51326848120698</v>
      </c>
      <c r="G96" s="51" t="n">
        <v>0</v>
      </c>
      <c r="H96" s="51" t="n">
        <v>11.3705766222186</v>
      </c>
      <c r="I96" s="47" t="n">
        <f aca="false">AVERAGE(F96:H96)</f>
        <v>5.29461503447519</v>
      </c>
      <c r="J96" s="52" t="n">
        <f aca="false">STDEV(F96:H96)/SQRT(3)</f>
        <v>3.30557004703999</v>
      </c>
      <c r="K96" s="51" t="n">
        <v>13.0833319188713</v>
      </c>
      <c r="L96" s="51" t="n">
        <v>0</v>
      </c>
      <c r="M96" s="51" t="n">
        <v>8.94109187164631</v>
      </c>
      <c r="N96" s="49" t="n">
        <f aca="false">AVERAGE(K96:M96)</f>
        <v>7.34147459683919</v>
      </c>
      <c r="O96" s="52" t="n">
        <f aca="false">STDEV(K96:M96)/SQRT(3)</f>
        <v>3.86059041660016</v>
      </c>
      <c r="P96" s="51" t="n">
        <v>6.21132251575173</v>
      </c>
      <c r="Q96" s="46" t="n">
        <v>21.1608254271666</v>
      </c>
      <c r="R96" s="51" t="n">
        <v>0</v>
      </c>
      <c r="S96" s="47" t="n">
        <f aca="false">AVERAGE(P96:R96)</f>
        <v>9.12404931430611</v>
      </c>
      <c r="T96" s="52" t="n">
        <f aca="false">STDEV(P96:R96)/SQRT(3)</f>
        <v>6.27981199936266</v>
      </c>
      <c r="U96" s="51" t="n">
        <v>10.0994602366819</v>
      </c>
      <c r="V96" s="51" t="n">
        <v>7.21330020785826</v>
      </c>
      <c r="W96" s="51" t="n">
        <v>0</v>
      </c>
      <c r="X96" s="49" t="n">
        <f aca="false">AVERAGE(U96:W96)</f>
        <v>5.77092014818006</v>
      </c>
      <c r="Y96" s="52" t="n">
        <f aca="false">STDEV(U96:W96)/SQRT(3)</f>
        <v>3.003338112029</v>
      </c>
    </row>
    <row r="97" customFormat="false" ht="15" hidden="false" customHeight="false" outlineLevel="0" collapsed="false">
      <c r="A97" s="37" t="s">
        <v>438</v>
      </c>
      <c r="B97" s="44" t="n">
        <v>1395.64888263395</v>
      </c>
      <c r="C97" s="45" t="n">
        <v>1310.95361570112</v>
      </c>
      <c r="D97" s="44" t="n">
        <v>1830.85718054462</v>
      </c>
      <c r="E97" s="45" t="n">
        <v>2862.90445599811</v>
      </c>
      <c r="F97" s="46" t="n">
        <v>739.989033694979</v>
      </c>
      <c r="G97" s="46" t="n">
        <v>1369.33090237665</v>
      </c>
      <c r="H97" s="46" t="n">
        <v>1317.90409593617</v>
      </c>
      <c r="I97" s="47" t="n">
        <f aca="false">AVERAGE(F97:H97)</f>
        <v>1142.40801066927</v>
      </c>
      <c r="J97" s="48" t="n">
        <f aca="false">STDEV(F97:H97)/SQRT(3)</f>
        <v>201.756415740153</v>
      </c>
      <c r="K97" s="46" t="n">
        <v>1728.05166135305</v>
      </c>
      <c r="L97" s="46" t="n">
        <v>1377.98034068485</v>
      </c>
      <c r="M97" s="46" t="n">
        <v>973.871560946287</v>
      </c>
      <c r="N97" s="49" t="n">
        <f aca="false">AVERAGE(K97:M97)</f>
        <v>1359.96785432806</v>
      </c>
      <c r="O97" s="48" t="n">
        <f aca="false">STDEV(K97:M97)/SQRT(3)</f>
        <v>217.89924522659</v>
      </c>
      <c r="P97" s="46" t="n">
        <v>608.921136899823</v>
      </c>
      <c r="Q97" s="46" t="n">
        <v>1777.6425318452</v>
      </c>
      <c r="R97" s="46" t="n">
        <v>500.891232285587</v>
      </c>
      <c r="S97" s="47" t="n">
        <f aca="false">AVERAGE(P97:R97)</f>
        <v>962.484967010203</v>
      </c>
      <c r="T97" s="48" t="n">
        <f aca="false">STDEV(P97:R97)/SQRT(3)</f>
        <v>408.770109272327</v>
      </c>
      <c r="U97" s="46" t="n">
        <v>678.155703929064</v>
      </c>
      <c r="V97" s="46" t="n">
        <v>970.118290195867</v>
      </c>
      <c r="W97" s="46" t="n">
        <v>1070.13062956781</v>
      </c>
      <c r="X97" s="49" t="n">
        <f aca="false">AVERAGE(U97:W97)</f>
        <v>906.134874564247</v>
      </c>
      <c r="Y97" s="48" t="n">
        <f aca="false">STDEV(U97:W97)/SQRT(3)</f>
        <v>117.588964461369</v>
      </c>
    </row>
    <row r="98" customFormat="false" ht="15" hidden="false" customHeight="false" outlineLevel="0" collapsed="false">
      <c r="A98" s="37" t="s">
        <v>443</v>
      </c>
      <c r="B98" s="44" t="n">
        <v>0</v>
      </c>
      <c r="C98" s="45" t="n">
        <v>6.84109710908258</v>
      </c>
      <c r="D98" s="44" t="n">
        <v>6.37064812821152</v>
      </c>
      <c r="E98" s="45" t="n">
        <v>9.12544923585662</v>
      </c>
      <c r="F98" s="46" t="n">
        <v>2.8527014555225</v>
      </c>
      <c r="G98" s="46" t="n">
        <v>8.08974325280997</v>
      </c>
      <c r="H98" s="46" t="n">
        <v>7.69854438034843</v>
      </c>
      <c r="I98" s="47" t="n">
        <f aca="false">AVERAGE(F98:H98)</f>
        <v>6.2136630295603</v>
      </c>
      <c r="J98" s="48" t="n">
        <f aca="false">STDEV(F98:H98)/SQRT(3)</f>
        <v>1.684270976424</v>
      </c>
      <c r="K98" s="46" t="n">
        <v>9.28756969983546</v>
      </c>
      <c r="L98" s="46" t="n">
        <v>8.87987432358561</v>
      </c>
      <c r="M98" s="46" t="n">
        <v>7.12799271602517</v>
      </c>
      <c r="N98" s="49" t="n">
        <f aca="false">AVERAGE(K98:M98)</f>
        <v>8.43181224648208</v>
      </c>
      <c r="O98" s="48" t="n">
        <f aca="false">STDEV(K98:M98)/SQRT(3)</f>
        <v>0.662448213310426</v>
      </c>
      <c r="P98" s="46" t="n">
        <v>5.21276308351438</v>
      </c>
      <c r="Q98" s="46" t="n">
        <v>5.34766972780223</v>
      </c>
      <c r="R98" s="46" t="n">
        <v>2.32081132003985</v>
      </c>
      <c r="S98" s="47" t="n">
        <f aca="false">AVERAGE(P98:R98)</f>
        <v>4.29374804378548</v>
      </c>
      <c r="T98" s="48" t="n">
        <f aca="false">STDEV(P98:R98)/SQRT(3)</f>
        <v>0.987236789832507</v>
      </c>
      <c r="U98" s="46" t="n">
        <v>5.93857039482987</v>
      </c>
      <c r="V98" s="46" t="n">
        <v>4.89382865585304</v>
      </c>
      <c r="W98" s="46" t="n">
        <v>6.79500323719969</v>
      </c>
      <c r="X98" s="49" t="n">
        <f aca="false">AVERAGE(U98:W98)</f>
        <v>5.87580076262753</v>
      </c>
      <c r="Y98" s="48" t="n">
        <f aca="false">STDEV(U98:W98)/SQRT(3)</f>
        <v>0.549718478627852</v>
      </c>
    </row>
    <row r="99" customFormat="false" ht="15" hidden="false" customHeight="false" outlineLevel="0" collapsed="false">
      <c r="A99" s="37" t="s">
        <v>447</v>
      </c>
      <c r="B99" s="44" t="n">
        <v>35.0700454365925</v>
      </c>
      <c r="C99" s="45" t="n">
        <v>65.9956270269751</v>
      </c>
      <c r="D99" s="44" t="n">
        <v>47.3398092660784</v>
      </c>
      <c r="E99" s="45" t="n">
        <v>81.4630890988509</v>
      </c>
      <c r="F99" s="46" t="n">
        <v>24.6218094209213</v>
      </c>
      <c r="G99" s="46" t="n">
        <v>45.4808138918641</v>
      </c>
      <c r="H99" s="46" t="n">
        <v>53.834099539332</v>
      </c>
      <c r="I99" s="47" t="n">
        <f aca="false">AVERAGE(F99:H99)</f>
        <v>41.3122409507058</v>
      </c>
      <c r="J99" s="48" t="n">
        <f aca="false">STDEV(F99:H99)/SQRT(3)</f>
        <v>8.68662235403509</v>
      </c>
      <c r="K99" s="46" t="n">
        <v>57.3469695200076</v>
      </c>
      <c r="L99" s="46" t="n">
        <v>57.0064171554534</v>
      </c>
      <c r="M99" s="46" t="n">
        <v>62.1248359725933</v>
      </c>
      <c r="N99" s="49" t="n">
        <f aca="false">AVERAGE(K99:M99)</f>
        <v>58.8260742160181</v>
      </c>
      <c r="O99" s="48" t="n">
        <f aca="false">STDEV(K99:M99)/SQRT(3)</f>
        <v>1.6523080648226</v>
      </c>
      <c r="P99" s="46" t="n">
        <v>31.9900300195876</v>
      </c>
      <c r="Q99" s="46" t="n">
        <v>56.1902715998914</v>
      </c>
      <c r="R99" s="46" t="n">
        <v>16.6694962409176</v>
      </c>
      <c r="S99" s="47" t="n">
        <f aca="false">AVERAGE(P99:R99)</f>
        <v>34.9499326201322</v>
      </c>
      <c r="T99" s="48" t="n">
        <f aca="false">STDEV(P99:R99)/SQRT(3)</f>
        <v>11.5042555719924</v>
      </c>
      <c r="U99" s="46" t="n">
        <v>28.6885745558692</v>
      </c>
      <c r="V99" s="46" t="n">
        <v>29.7111831266131</v>
      </c>
      <c r="W99" s="46" t="n">
        <v>38.7834204370413</v>
      </c>
      <c r="X99" s="49" t="n">
        <f aca="false">AVERAGE(U99:W99)</f>
        <v>32.3943927065079</v>
      </c>
      <c r="Y99" s="48" t="n">
        <f aca="false">STDEV(U99:W99)/SQRT(3)</f>
        <v>3.20812450809835</v>
      </c>
    </row>
    <row r="100" customFormat="false" ht="15" hidden="false" customHeight="false" outlineLevel="0" collapsed="false">
      <c r="A100" s="50" t="s">
        <v>452</v>
      </c>
      <c r="B100" s="44" t="n">
        <v>0</v>
      </c>
      <c r="C100" s="45" t="n">
        <v>3.39996804221989</v>
      </c>
      <c r="D100" s="44" t="n">
        <v>0</v>
      </c>
      <c r="E100" s="45" t="n">
        <v>0</v>
      </c>
      <c r="F100" s="51" t="n">
        <v>0</v>
      </c>
      <c r="G100" s="51" t="n">
        <v>0</v>
      </c>
      <c r="H100" s="51" t="n">
        <v>0</v>
      </c>
      <c r="I100" s="47" t="n">
        <f aca="false">AVERAGE(F100:H100)</f>
        <v>0</v>
      </c>
      <c r="J100" s="52" t="n">
        <f aca="false">STDEV(F100:H100)/SQRT(3)</f>
        <v>0</v>
      </c>
      <c r="K100" s="51" t="n">
        <v>0</v>
      </c>
      <c r="L100" s="51" t="n">
        <v>0</v>
      </c>
      <c r="M100" s="51" t="n">
        <v>4.24653654746866</v>
      </c>
      <c r="N100" s="49" t="n">
        <f aca="false">AVERAGE(K100:M100)</f>
        <v>1.41551218248955</v>
      </c>
      <c r="O100" s="52" t="n">
        <f aca="false">STDEV(K100:M100)/SQRT(3)</f>
        <v>1.41551218248955</v>
      </c>
      <c r="P100" s="51" t="n">
        <v>0</v>
      </c>
      <c r="Q100" s="46" t="n">
        <v>0</v>
      </c>
      <c r="R100" s="51" t="n">
        <v>0</v>
      </c>
      <c r="S100" s="47" t="n">
        <f aca="false">AVERAGE(P100:R100)</f>
        <v>0</v>
      </c>
      <c r="T100" s="52" t="n">
        <f aca="false">STDEV(P100:R100)/SQRT(3)</f>
        <v>0</v>
      </c>
      <c r="U100" s="51" t="n">
        <v>0</v>
      </c>
      <c r="V100" s="51" t="n">
        <v>0</v>
      </c>
      <c r="W100" s="51" t="n">
        <v>0</v>
      </c>
      <c r="X100" s="49" t="n">
        <f aca="false">AVERAGE(U100:W100)</f>
        <v>0</v>
      </c>
      <c r="Y100" s="52" t="n">
        <f aca="false">STDEV(U100:W100)/SQRT(3)</f>
        <v>0</v>
      </c>
    </row>
    <row r="101" customFormat="false" ht="15" hidden="false" customHeight="false" outlineLevel="0" collapsed="false">
      <c r="A101" s="37" t="s">
        <v>454</v>
      </c>
      <c r="B101" s="44" t="n">
        <v>0.881580569090731</v>
      </c>
      <c r="C101" s="45" t="n">
        <v>1.10683640572838</v>
      </c>
      <c r="D101" s="44" t="n">
        <v>1.20176649306829</v>
      </c>
      <c r="E101" s="45" t="n">
        <v>1.78631871532438</v>
      </c>
      <c r="F101" s="46" t="n">
        <v>0.363147505050475</v>
      </c>
      <c r="G101" s="46" t="n">
        <v>0.677927435626427</v>
      </c>
      <c r="H101" s="46" t="n">
        <v>0.746202926462208</v>
      </c>
      <c r="I101" s="47" t="n">
        <f aca="false">AVERAGE(F101:H101)</f>
        <v>0.59575928904637</v>
      </c>
      <c r="J101" s="48" t="n">
        <f aca="false">STDEV(F101:H101)/SQRT(3)</f>
        <v>0.117964072500248</v>
      </c>
      <c r="K101" s="46" t="n">
        <v>1.07998660966146</v>
      </c>
      <c r="L101" s="46" t="n">
        <v>0.865609915977064</v>
      </c>
      <c r="M101" s="46" t="n">
        <v>1.10157130310149</v>
      </c>
      <c r="N101" s="49" t="n">
        <f aca="false">AVERAGE(K101:M101)</f>
        <v>1.01572260958001</v>
      </c>
      <c r="O101" s="48" t="n">
        <f aca="false">STDEV(K101:M101)/SQRT(3)</f>
        <v>0.0753145411663054</v>
      </c>
      <c r="P101" s="46" t="n">
        <v>0.342226164315981</v>
      </c>
      <c r="Q101" s="46" t="n">
        <v>1.08266483683195</v>
      </c>
      <c r="R101" s="46" t="n">
        <v>0.306516612632432</v>
      </c>
      <c r="S101" s="47" t="n">
        <f aca="false">AVERAGE(P101:R101)</f>
        <v>0.577135871260121</v>
      </c>
      <c r="T101" s="48" t="n">
        <f aca="false">STDEV(P101:R101)/SQRT(3)</f>
        <v>0.252974599709439</v>
      </c>
      <c r="U101" s="46" t="n">
        <v>0.732306661816084</v>
      </c>
      <c r="V101" s="46" t="n">
        <v>0.631988625992056</v>
      </c>
      <c r="W101" s="46" t="n">
        <v>0.629085349300824</v>
      </c>
      <c r="X101" s="49" t="n">
        <f aca="false">AVERAGE(U101:W101)</f>
        <v>0.664460212369654</v>
      </c>
      <c r="Y101" s="48" t="n">
        <f aca="false">STDEV(U101:W101)/SQRT(3)</f>
        <v>0.0339335761979764</v>
      </c>
    </row>
    <row r="102" customFormat="false" ht="15" hidden="false" customHeight="false" outlineLevel="0" collapsed="false">
      <c r="A102" s="37" t="s">
        <v>456</v>
      </c>
      <c r="B102" s="44" t="n">
        <v>106.529135605836</v>
      </c>
      <c r="C102" s="45" t="n">
        <v>138.673769270469</v>
      </c>
      <c r="D102" s="44" t="n">
        <v>139.261627461956</v>
      </c>
      <c r="E102" s="45" t="n">
        <v>171.703660623089</v>
      </c>
      <c r="F102" s="46" t="n">
        <v>78.8917679480864</v>
      </c>
      <c r="G102" s="46" t="n">
        <v>135.069917223791</v>
      </c>
      <c r="H102" s="46" t="n">
        <v>90.1844568226742</v>
      </c>
      <c r="I102" s="47" t="n">
        <f aca="false">AVERAGE(F102:H102)</f>
        <v>101.382047331517</v>
      </c>
      <c r="J102" s="48" t="n">
        <f aca="false">STDEV(F102:H102)/SQRT(3)</f>
        <v>17.1564918608441</v>
      </c>
      <c r="K102" s="46" t="n">
        <v>161.591304401777</v>
      </c>
      <c r="L102" s="46" t="n">
        <v>169.541308387306</v>
      </c>
      <c r="M102" s="46" t="n">
        <v>124.919835942187</v>
      </c>
      <c r="N102" s="49" t="n">
        <f aca="false">AVERAGE(K102:M102)</f>
        <v>152.017482910424</v>
      </c>
      <c r="O102" s="48" t="n">
        <f aca="false">STDEV(K102:M102)/SQRT(3)</f>
        <v>13.7418156764169</v>
      </c>
      <c r="P102" s="46" t="n">
        <v>70.5128398359132</v>
      </c>
      <c r="Q102" s="46" t="n">
        <v>165.486201805744</v>
      </c>
      <c r="R102" s="46" t="n">
        <v>42.4047126642675</v>
      </c>
      <c r="S102" s="47" t="n">
        <f aca="false">AVERAGE(P102:R102)</f>
        <v>92.8012514353081</v>
      </c>
      <c r="T102" s="48" t="n">
        <f aca="false">STDEV(P102:R102)/SQRT(3)</f>
        <v>37.2372717002685</v>
      </c>
      <c r="U102" s="46" t="n">
        <v>52.0792163029832</v>
      </c>
      <c r="V102" s="46" t="n">
        <v>76.6883390991971</v>
      </c>
      <c r="W102" s="46" t="n">
        <v>121.054483195669</v>
      </c>
      <c r="X102" s="49" t="n">
        <f aca="false">AVERAGE(U102:W102)</f>
        <v>83.2740128659498</v>
      </c>
      <c r="Y102" s="48" t="n">
        <f aca="false">STDEV(U102:W102)/SQRT(3)</f>
        <v>20.1818828403999</v>
      </c>
    </row>
    <row r="103" customFormat="false" ht="15" hidden="false" customHeight="false" outlineLevel="0" collapsed="false">
      <c r="A103" s="37" t="s">
        <v>461</v>
      </c>
      <c r="B103" s="44" t="n">
        <v>1.21292698513587</v>
      </c>
      <c r="C103" s="45" t="n">
        <v>2.4991366710967</v>
      </c>
      <c r="D103" s="44" t="n">
        <v>2.52000173794864</v>
      </c>
      <c r="E103" s="45" t="n">
        <v>3.64315654766254</v>
      </c>
      <c r="F103" s="46" t="n">
        <v>1.27965555507938</v>
      </c>
      <c r="G103" s="46" t="n">
        <v>1.95041721811122</v>
      </c>
      <c r="H103" s="46" t="n">
        <v>2.34788549507509</v>
      </c>
      <c r="I103" s="47" t="n">
        <f aca="false">AVERAGE(F103:H103)</f>
        <v>1.85931942275523</v>
      </c>
      <c r="J103" s="48" t="n">
        <f aca="false">STDEV(F103:H103)/SQRT(3)</f>
        <v>0.311717236939105</v>
      </c>
      <c r="K103" s="46" t="n">
        <v>2.36397496348469</v>
      </c>
      <c r="L103" s="46" t="n">
        <v>2.4196771205414</v>
      </c>
      <c r="M103" s="46" t="n">
        <v>2.54193873078254</v>
      </c>
      <c r="N103" s="49" t="n">
        <f aca="false">AVERAGE(K103:M103)</f>
        <v>2.44186360493621</v>
      </c>
      <c r="O103" s="48" t="n">
        <f aca="false">STDEV(K103:M103)/SQRT(3)</f>
        <v>0.0525577640476392</v>
      </c>
      <c r="P103" s="46" t="n">
        <v>1.73625214999061</v>
      </c>
      <c r="Q103" s="46" t="n">
        <v>2.45411283937311</v>
      </c>
      <c r="R103" s="46" t="n">
        <v>0.801282777528127</v>
      </c>
      <c r="S103" s="47" t="n">
        <f aca="false">AVERAGE(P103:R103)</f>
        <v>1.66388258896395</v>
      </c>
      <c r="T103" s="48" t="n">
        <f aca="false">STDEV(P103:R103)/SQRT(3)</f>
        <v>0.478501068740367</v>
      </c>
      <c r="U103" s="46" t="n">
        <v>1.69585657347377</v>
      </c>
      <c r="V103" s="46" t="n">
        <v>1.27008106243545</v>
      </c>
      <c r="W103" s="46" t="n">
        <v>1.85760349983103</v>
      </c>
      <c r="X103" s="49" t="n">
        <f aca="false">AVERAGE(U103:W103)</f>
        <v>1.60784704524675</v>
      </c>
      <c r="Y103" s="48" t="n">
        <f aca="false">STDEV(U103:W103)/SQRT(3)</f>
        <v>0.175218826428429</v>
      </c>
    </row>
    <row r="104" customFormat="false" ht="15" hidden="false" customHeight="false" outlineLevel="0" collapsed="false">
      <c r="A104" s="37" t="s">
        <v>466</v>
      </c>
      <c r="B104" s="44" t="n">
        <v>0.756725069657771</v>
      </c>
      <c r="C104" s="45" t="n">
        <v>0.972440628946395</v>
      </c>
      <c r="D104" s="44" t="n">
        <v>0.628067110770799</v>
      </c>
      <c r="E104" s="45" t="n">
        <v>0.891697094912104</v>
      </c>
      <c r="F104" s="46" t="n">
        <v>0.244708213797569</v>
      </c>
      <c r="G104" s="46" t="n">
        <v>0.283388333814611</v>
      </c>
      <c r="H104" s="46" t="n">
        <v>1.03515741223159</v>
      </c>
      <c r="I104" s="47" t="n">
        <f aca="false">AVERAGE(F104:H104)</f>
        <v>0.521084653281258</v>
      </c>
      <c r="J104" s="48" t="n">
        <f aca="false">STDEV(F104:H104)/SQRT(3)</f>
        <v>0.257278797573269</v>
      </c>
      <c r="K104" s="46" t="n">
        <v>1.16098573502026</v>
      </c>
      <c r="L104" s="46" t="n">
        <v>1.12890904697505</v>
      </c>
      <c r="M104" s="46" t="n">
        <v>0.874891865276786</v>
      </c>
      <c r="N104" s="49" t="n">
        <f aca="false">AVERAGE(K104:M104)</f>
        <v>1.05492888242403</v>
      </c>
      <c r="O104" s="48" t="n">
        <f aca="false">STDEV(K104:M104)/SQRT(3)</f>
        <v>0.0904935064639922</v>
      </c>
      <c r="P104" s="46" t="n">
        <v>0.270683558467255</v>
      </c>
      <c r="Q104" s="46" t="n">
        <v>0.469038322024193</v>
      </c>
      <c r="R104" s="46" t="n">
        <v>0.07438357430738</v>
      </c>
      <c r="S104" s="47" t="n">
        <f aca="false">AVERAGE(P104:R104)</f>
        <v>0.271368484932942</v>
      </c>
      <c r="T104" s="48" t="n">
        <f aca="false">STDEV(P104:R104)/SQRT(3)</f>
        <v>0.113927527134655</v>
      </c>
      <c r="U104" s="46" t="n">
        <v>0.34062970437648</v>
      </c>
      <c r="V104" s="46" t="n">
        <v>0.353889731751431</v>
      </c>
      <c r="W104" s="46" t="n">
        <v>0.451305054130532</v>
      </c>
      <c r="X104" s="49" t="n">
        <f aca="false">AVERAGE(U104:W104)</f>
        <v>0.381941496752815</v>
      </c>
      <c r="Y104" s="48" t="n">
        <f aca="false">STDEV(U104:W104)/SQRT(3)</f>
        <v>0.0348923793043938</v>
      </c>
    </row>
    <row r="105" customFormat="false" ht="15" hidden="false" customHeight="false" outlineLevel="0" collapsed="false">
      <c r="A105" s="50" t="s">
        <v>469</v>
      </c>
      <c r="B105" s="44" t="n">
        <v>0</v>
      </c>
      <c r="C105" s="45" t="n">
        <v>0</v>
      </c>
      <c r="D105" s="44" t="n">
        <v>0</v>
      </c>
      <c r="E105" s="45" t="n">
        <v>1.04107842776062</v>
      </c>
      <c r="F105" s="51" t="n">
        <v>0</v>
      </c>
      <c r="G105" s="51" t="n">
        <v>0</v>
      </c>
      <c r="H105" s="51" t="n">
        <v>0</v>
      </c>
      <c r="I105" s="47" t="n">
        <f aca="false">AVERAGE(F105:H105)</f>
        <v>0</v>
      </c>
      <c r="J105" s="52" t="n">
        <f aca="false">STDEV(F105:H105)/SQRT(3)</f>
        <v>0</v>
      </c>
      <c r="K105" s="51" t="n">
        <v>0</v>
      </c>
      <c r="L105" s="51" t="n">
        <v>0</v>
      </c>
      <c r="M105" s="51" t="n">
        <v>0</v>
      </c>
      <c r="N105" s="49" t="n">
        <f aca="false">AVERAGE(K105:M105)</f>
        <v>0</v>
      </c>
      <c r="O105" s="52" t="n">
        <f aca="false">STDEV(K105:M105)/SQRT(3)</f>
        <v>0</v>
      </c>
      <c r="P105" s="51" t="n">
        <v>0</v>
      </c>
      <c r="Q105" s="46" t="n">
        <v>0</v>
      </c>
      <c r="R105" s="51" t="n">
        <v>0</v>
      </c>
      <c r="S105" s="47" t="n">
        <f aca="false">AVERAGE(P105:R105)</f>
        <v>0</v>
      </c>
      <c r="T105" s="52" t="n">
        <f aca="false">STDEV(P105:R105)/SQRT(3)</f>
        <v>0</v>
      </c>
      <c r="U105" s="51" t="n">
        <v>0</v>
      </c>
      <c r="V105" s="51" t="n">
        <v>0.262520328025737</v>
      </c>
      <c r="W105" s="51" t="n">
        <v>0</v>
      </c>
      <c r="X105" s="49" t="n">
        <f aca="false">AVERAGE(U105:W105)</f>
        <v>0.0875067760085789</v>
      </c>
      <c r="Y105" s="52" t="n">
        <f aca="false">STDEV(U105:W105)/SQRT(3)</f>
        <v>0.087506776008579</v>
      </c>
    </row>
    <row r="106" customFormat="false" ht="15" hidden="false" customHeight="false" outlineLevel="0" collapsed="false">
      <c r="A106" s="37" t="s">
        <v>470</v>
      </c>
      <c r="B106" s="44" t="n">
        <v>157.787520589187</v>
      </c>
      <c r="C106" s="45" t="n">
        <v>204.808521087626</v>
      </c>
      <c r="D106" s="44" t="n">
        <v>120.422082385191</v>
      </c>
      <c r="E106" s="45" t="n">
        <v>293.000853071645</v>
      </c>
      <c r="F106" s="46" t="n">
        <v>128.123827520593</v>
      </c>
      <c r="G106" s="46" t="n">
        <v>144.05949684989</v>
      </c>
      <c r="H106" s="46" t="n">
        <v>358.021035655552</v>
      </c>
      <c r="I106" s="47" t="n">
        <f aca="false">AVERAGE(F106:H106)</f>
        <v>210.068120008678</v>
      </c>
      <c r="J106" s="48" t="n">
        <f aca="false">STDEV(F106:H106)/SQRT(3)</f>
        <v>74.1193526809999</v>
      </c>
      <c r="K106" s="46" t="n">
        <v>287.011590484629</v>
      </c>
      <c r="L106" s="46" t="n">
        <v>271.239597163169</v>
      </c>
      <c r="M106" s="46" t="n">
        <v>178.576947218893</v>
      </c>
      <c r="N106" s="49" t="n">
        <f aca="false">AVERAGE(K106:M106)</f>
        <v>245.609378288897</v>
      </c>
      <c r="O106" s="48" t="n">
        <f aca="false">STDEV(K106:M106)/SQRT(3)</f>
        <v>33.8240498989459</v>
      </c>
      <c r="P106" s="46" t="n">
        <v>88.872484936689</v>
      </c>
      <c r="Q106" s="46" t="n">
        <v>148.673103422135</v>
      </c>
      <c r="R106" s="46" t="n">
        <v>49.2709672545538</v>
      </c>
      <c r="S106" s="47" t="n">
        <f aca="false">AVERAGE(P106:R106)</f>
        <v>95.6055185377927</v>
      </c>
      <c r="T106" s="48" t="n">
        <f aca="false">STDEV(P106:R106)/SQRT(3)</f>
        <v>28.891731659045</v>
      </c>
      <c r="U106" s="46" t="n">
        <v>163.122495770107</v>
      </c>
      <c r="V106" s="46" t="n">
        <v>85.628861644514</v>
      </c>
      <c r="W106" s="46" t="n">
        <v>131.596901862101</v>
      </c>
      <c r="X106" s="49" t="n">
        <f aca="false">AVERAGE(U106:W106)</f>
        <v>126.782753092241</v>
      </c>
      <c r="Y106" s="48" t="n">
        <f aca="false">STDEV(U106:W106)/SQRT(3)</f>
        <v>22.4996137283998</v>
      </c>
    </row>
    <row r="107" customFormat="false" ht="15" hidden="false" customHeight="false" outlineLevel="0" collapsed="false">
      <c r="A107" s="37" t="s">
        <v>475</v>
      </c>
      <c r="B107" s="44" t="n">
        <v>0.195407760444565</v>
      </c>
      <c r="C107" s="45" t="n">
        <v>0.308288475214691</v>
      </c>
      <c r="D107" s="44" t="n">
        <v>0.393190854539961</v>
      </c>
      <c r="E107" s="45" t="n">
        <v>0.454689889253898</v>
      </c>
      <c r="F107" s="46" t="n">
        <v>0</v>
      </c>
      <c r="G107" s="46" t="n">
        <v>0.513128033607491</v>
      </c>
      <c r="H107" s="46" t="n">
        <v>0.448625336136841</v>
      </c>
      <c r="I107" s="47" t="n">
        <f aca="false">AVERAGE(F107:H107)</f>
        <v>0.320584456581444</v>
      </c>
      <c r="J107" s="48" t="n">
        <f aca="false">STDEV(F107:H107)/SQRT(3)</f>
        <v>0.161370117893062</v>
      </c>
      <c r="K107" s="46" t="n">
        <v>0.300777940711814</v>
      </c>
      <c r="L107" s="46" t="n">
        <v>0.184520510645476</v>
      </c>
      <c r="M107" s="46" t="n">
        <v>0.211947554148064</v>
      </c>
      <c r="N107" s="49" t="n">
        <f aca="false">AVERAGE(K107:M107)</f>
        <v>0.232415335168451</v>
      </c>
      <c r="O107" s="48" t="n">
        <f aca="false">STDEV(K107:M107)/SQRT(3)</f>
        <v>0.035086298637936</v>
      </c>
      <c r="P107" s="46" t="n">
        <v>0.338073411012846</v>
      </c>
      <c r="Q107" s="46" t="n">
        <v>0.322032596195048</v>
      </c>
      <c r="R107" s="46" t="n">
        <v>0.179641470476288</v>
      </c>
      <c r="S107" s="47" t="n">
        <f aca="false">AVERAGE(P107:R107)</f>
        <v>0.279915825894727</v>
      </c>
      <c r="T107" s="48" t="n">
        <f aca="false">STDEV(P107:R107)/SQRT(3)</f>
        <v>0.0503505600794483</v>
      </c>
      <c r="U107" s="46" t="n">
        <v>0</v>
      </c>
      <c r="V107" s="46" t="n">
        <v>0.203456915037813</v>
      </c>
      <c r="W107" s="46" t="n">
        <v>0.231683250818105</v>
      </c>
      <c r="X107" s="49" t="n">
        <f aca="false">AVERAGE(U107:W107)</f>
        <v>0.145046721951973</v>
      </c>
      <c r="Y107" s="48" t="n">
        <f aca="false">STDEV(U107:W107)/SQRT(3)</f>
        <v>0.072979666505256</v>
      </c>
    </row>
    <row r="108" customFormat="false" ht="15" hidden="false" customHeight="false" outlineLevel="0" collapsed="false">
      <c r="A108" s="37" t="s">
        <v>476</v>
      </c>
      <c r="B108" s="44" t="n">
        <v>1.98693322250037</v>
      </c>
      <c r="C108" s="45" t="n">
        <v>4.75859637571954</v>
      </c>
      <c r="D108" s="44" t="n">
        <v>2.85203754995795</v>
      </c>
      <c r="E108" s="45" t="n">
        <v>6.18638237188501</v>
      </c>
      <c r="F108" s="46" t="n">
        <v>1.64932315412503</v>
      </c>
      <c r="G108" s="46" t="n">
        <v>0.569627518105041</v>
      </c>
      <c r="H108" s="46" t="n">
        <v>4.53427636585583</v>
      </c>
      <c r="I108" s="47" t="n">
        <f aca="false">AVERAGE(F108:H108)</f>
        <v>2.25107567936197</v>
      </c>
      <c r="J108" s="48" t="n">
        <f aca="false">STDEV(F108:H108)/SQRT(3)</f>
        <v>1.18338352443529</v>
      </c>
      <c r="K108" s="46" t="n">
        <v>5.79668149593328</v>
      </c>
      <c r="L108" s="46" t="n">
        <v>2.35665134476502</v>
      </c>
      <c r="M108" s="46" t="n">
        <v>4.21974262700845</v>
      </c>
      <c r="N108" s="49" t="n">
        <f aca="false">AVERAGE(K108:M108)</f>
        <v>4.12435848923559</v>
      </c>
      <c r="O108" s="48" t="n">
        <f aca="false">STDEV(K108:M108)/SQRT(3)</f>
        <v>0.994195731993235</v>
      </c>
      <c r="P108" s="46" t="n">
        <v>2.64638932367077</v>
      </c>
      <c r="Q108" s="46" t="n">
        <v>1.33870389899655</v>
      </c>
      <c r="R108" s="46" t="n">
        <v>1.07752055211071</v>
      </c>
      <c r="S108" s="47" t="n">
        <f aca="false">AVERAGE(P108:R108)</f>
        <v>1.68753792492601</v>
      </c>
      <c r="T108" s="48" t="n">
        <f aca="false">STDEV(P108:R108)/SQRT(3)</f>
        <v>0.485318173582621</v>
      </c>
      <c r="U108" s="46" t="n">
        <v>4.55852931821241</v>
      </c>
      <c r="V108" s="46" t="n">
        <v>2.0887653663056</v>
      </c>
      <c r="W108" s="46" t="n">
        <v>4.80328532169364</v>
      </c>
      <c r="X108" s="49" t="n">
        <f aca="false">AVERAGE(U108:W108)</f>
        <v>3.81686000207055</v>
      </c>
      <c r="Y108" s="48" t="n">
        <f aca="false">STDEV(U108:W108)/SQRT(3)</f>
        <v>0.866931307915015</v>
      </c>
    </row>
    <row r="109" customFormat="false" ht="15" hidden="false" customHeight="false" outlineLevel="0" collapsed="false">
      <c r="A109" s="37" t="s">
        <v>479</v>
      </c>
      <c r="B109" s="44" t="n">
        <v>18.5032137412211</v>
      </c>
      <c r="C109" s="45" t="n">
        <v>69.9139893863121</v>
      </c>
      <c r="D109" s="44" t="n">
        <v>7.38903751388556</v>
      </c>
      <c r="E109" s="45" t="n">
        <v>39.1564259777138</v>
      </c>
      <c r="F109" s="46" t="n">
        <v>0</v>
      </c>
      <c r="G109" s="46" t="n">
        <v>0</v>
      </c>
      <c r="H109" s="46" t="n">
        <v>5.5839375723077</v>
      </c>
      <c r="I109" s="47" t="n">
        <f aca="false">AVERAGE(F109:H109)</f>
        <v>1.86131252410257</v>
      </c>
      <c r="J109" s="48" t="n">
        <f aca="false">STDEV(F109:H109)/SQRT(3)</f>
        <v>1.86131252410257</v>
      </c>
      <c r="K109" s="46" t="n">
        <v>8.72038599118907</v>
      </c>
      <c r="L109" s="46" t="n">
        <v>38.4854378946532</v>
      </c>
      <c r="M109" s="46" t="n">
        <v>12.0542255021648</v>
      </c>
      <c r="N109" s="49" t="n">
        <f aca="false">AVERAGE(K109:M109)</f>
        <v>19.7533497960023</v>
      </c>
      <c r="O109" s="48" t="n">
        <f aca="false">STDEV(K109:M109)/SQRT(3)</f>
        <v>9.41535916951565</v>
      </c>
      <c r="P109" s="46" t="n">
        <v>2.53395945567996</v>
      </c>
      <c r="Q109" s="46" t="n">
        <v>19.6198030488047</v>
      </c>
      <c r="R109" s="46" t="n">
        <v>2.95189628585064</v>
      </c>
      <c r="S109" s="47" t="n">
        <f aca="false">AVERAGE(P109:R109)</f>
        <v>8.36855293011176</v>
      </c>
      <c r="T109" s="48" t="n">
        <f aca="false">STDEV(P109:R109)/SQRT(3)</f>
        <v>5.62691862755996</v>
      </c>
      <c r="U109" s="46" t="n">
        <v>4.3375515762504</v>
      </c>
      <c r="V109" s="46" t="n">
        <v>8.5487464462176</v>
      </c>
      <c r="W109" s="46" t="n">
        <v>7.00988867194471</v>
      </c>
      <c r="X109" s="49" t="n">
        <f aca="false">AVERAGE(U109:W109)</f>
        <v>6.6320622314709</v>
      </c>
      <c r="Y109" s="48" t="n">
        <f aca="false">STDEV(U109:W109)/SQRT(3)</f>
        <v>1.23025812637706</v>
      </c>
    </row>
    <row r="110" customFormat="false" ht="15" hidden="false" customHeight="false" outlineLevel="0" collapsed="false">
      <c r="A110" s="37" t="s">
        <v>482</v>
      </c>
      <c r="B110" s="44" t="n">
        <v>133.130988319447</v>
      </c>
      <c r="C110" s="45" t="n">
        <v>66.8904725895428</v>
      </c>
      <c r="D110" s="44" t="n">
        <v>148.781806318285</v>
      </c>
      <c r="E110" s="45" t="n">
        <v>52.795349093881</v>
      </c>
      <c r="F110" s="46" t="n">
        <v>57.0939352854698</v>
      </c>
      <c r="G110" s="46" t="n">
        <v>0</v>
      </c>
      <c r="H110" s="46" t="n">
        <v>131.635295616034</v>
      </c>
      <c r="I110" s="47" t="n">
        <f aca="false">AVERAGE(F110:H110)</f>
        <v>62.9097436338346</v>
      </c>
      <c r="J110" s="48" t="n">
        <f aca="false">STDEV(F110:H110)/SQRT(3)</f>
        <v>38.1109366763175</v>
      </c>
      <c r="K110" s="46" t="n">
        <v>10.4154799313641</v>
      </c>
      <c r="L110" s="46" t="n">
        <v>19.1366712150976</v>
      </c>
      <c r="M110" s="46" t="n">
        <v>27.1450760978979</v>
      </c>
      <c r="N110" s="49" t="n">
        <f aca="false">AVERAGE(K110:M110)</f>
        <v>18.8990757481198</v>
      </c>
      <c r="O110" s="48" t="n">
        <f aca="false">STDEV(K110:M110)/SQRT(3)</f>
        <v>4.8308793429448</v>
      </c>
      <c r="P110" s="46" t="n">
        <v>25.3963499174486</v>
      </c>
      <c r="Q110" s="46" t="n">
        <v>177.892429383765</v>
      </c>
      <c r="R110" s="46" t="n">
        <v>0</v>
      </c>
      <c r="S110" s="47" t="n">
        <f aca="false">AVERAGE(P110:R110)</f>
        <v>67.7629264337379</v>
      </c>
      <c r="T110" s="48" t="n">
        <f aca="false">STDEV(P110:R110)/SQRT(3)</f>
        <v>55.5506501981072</v>
      </c>
      <c r="U110" s="46" t="n">
        <v>9.05566263292599</v>
      </c>
      <c r="V110" s="46" t="n">
        <v>0</v>
      </c>
      <c r="W110" s="46" t="n">
        <v>37.3142226726264</v>
      </c>
      <c r="X110" s="49" t="n">
        <f aca="false">AVERAGE(U110:W110)</f>
        <v>15.4566284351841</v>
      </c>
      <c r="Y110" s="48" t="n">
        <f aca="false">STDEV(U110:W110)/SQRT(3)</f>
        <v>11.2370974279667</v>
      </c>
    </row>
    <row r="111" customFormat="false" ht="15" hidden="false" customHeight="false" outlineLevel="0" collapsed="false">
      <c r="A111" s="37" t="s">
        <v>487</v>
      </c>
      <c r="B111" s="44" t="n">
        <v>160.95320853794</v>
      </c>
      <c r="C111" s="45" t="n">
        <v>117.778707280372</v>
      </c>
      <c r="D111" s="44" t="n">
        <v>161.902006675046</v>
      </c>
      <c r="E111" s="45" t="n">
        <v>147.471099808168</v>
      </c>
      <c r="F111" s="46" t="n">
        <v>32.3245173606797</v>
      </c>
      <c r="G111" s="46" t="n">
        <v>26.1188248684398</v>
      </c>
      <c r="H111" s="46" t="n">
        <v>99.6370765977639</v>
      </c>
      <c r="I111" s="47" t="n">
        <f aca="false">AVERAGE(F111:H111)</f>
        <v>52.6934729422945</v>
      </c>
      <c r="J111" s="48" t="n">
        <f aca="false">STDEV(F111:H111)/SQRT(3)</f>
        <v>23.540065830752</v>
      </c>
      <c r="K111" s="46" t="n">
        <v>0</v>
      </c>
      <c r="L111" s="46" t="n">
        <v>59.6276495062063</v>
      </c>
      <c r="M111" s="46" t="n">
        <v>33.5916285728724</v>
      </c>
      <c r="N111" s="49" t="n">
        <f aca="false">AVERAGE(K111:M111)</f>
        <v>31.0730926930262</v>
      </c>
      <c r="O111" s="48" t="n">
        <f aca="false">STDEV(K111:M111)/SQRT(3)</f>
        <v>17.2590209614402</v>
      </c>
      <c r="P111" s="46" t="n">
        <v>28.6422370062531</v>
      </c>
      <c r="Q111" s="46" t="n">
        <v>313.852614354228</v>
      </c>
      <c r="R111" s="46" t="n">
        <v>0</v>
      </c>
      <c r="S111" s="47" t="n">
        <f aca="false">AVERAGE(P111:R111)</f>
        <v>114.164950453494</v>
      </c>
      <c r="T111" s="48" t="n">
        <f aca="false">STDEV(P111:R111)/SQRT(3)</f>
        <v>100.185605703913</v>
      </c>
      <c r="U111" s="46" t="n">
        <v>6.42432922011408</v>
      </c>
      <c r="V111" s="46" t="n">
        <v>31.7681145923246</v>
      </c>
      <c r="W111" s="46" t="n">
        <v>32.2694682842116</v>
      </c>
      <c r="X111" s="49" t="n">
        <f aca="false">AVERAGE(U111:W111)</f>
        <v>23.4873040322168</v>
      </c>
      <c r="Y111" s="48" t="n">
        <f aca="false">STDEV(U111:W111)/SQRT(3)</f>
        <v>8.53271490519343</v>
      </c>
    </row>
    <row r="112" customFormat="false" ht="15" hidden="false" customHeight="false" outlineLevel="0" collapsed="false">
      <c r="A112" s="50" t="s">
        <v>492</v>
      </c>
      <c r="B112" s="44" t="n">
        <v>0</v>
      </c>
      <c r="C112" s="45" t="n">
        <v>0</v>
      </c>
      <c r="D112" s="44" t="n">
        <v>0</v>
      </c>
      <c r="E112" s="45" t="n">
        <v>0</v>
      </c>
      <c r="F112" s="51" t="n">
        <v>0</v>
      </c>
      <c r="G112" s="51" t="n">
        <v>0</v>
      </c>
      <c r="H112" s="51" t="n">
        <v>0</v>
      </c>
      <c r="I112" s="47" t="n">
        <f aca="false">AVERAGE(F112:H112)</f>
        <v>0</v>
      </c>
      <c r="J112" s="52" t="n">
        <f aca="false">STDEV(F112:H112)/SQRT(3)</f>
        <v>0</v>
      </c>
      <c r="K112" s="51" t="n">
        <v>0</v>
      </c>
      <c r="L112" s="51" t="n">
        <v>0</v>
      </c>
      <c r="M112" s="51" t="n">
        <v>0</v>
      </c>
      <c r="N112" s="49" t="n">
        <f aca="false">AVERAGE(K112:M112)</f>
        <v>0</v>
      </c>
      <c r="O112" s="52" t="n">
        <f aca="false">STDEV(K112:M112)/SQRT(3)</f>
        <v>0</v>
      </c>
      <c r="P112" s="51" t="n">
        <v>0</v>
      </c>
      <c r="Q112" s="46" t="n">
        <v>0</v>
      </c>
      <c r="R112" s="51" t="n">
        <v>0.659885898614873</v>
      </c>
      <c r="S112" s="47" t="n">
        <f aca="false">AVERAGE(P112:R112)</f>
        <v>0.219961966204958</v>
      </c>
      <c r="T112" s="52" t="n">
        <f aca="false">STDEV(P112:R112)/SQRT(3)</f>
        <v>0.219961966204958</v>
      </c>
      <c r="U112" s="51" t="n">
        <v>0</v>
      </c>
      <c r="V112" s="51" t="n">
        <v>0</v>
      </c>
      <c r="W112" s="51" t="n">
        <v>0</v>
      </c>
      <c r="X112" s="49" t="n">
        <f aca="false">AVERAGE(U112:W112)</f>
        <v>0</v>
      </c>
      <c r="Y112" s="52" t="n">
        <f aca="false">STDEV(U112:W112)/SQRT(3)</f>
        <v>0</v>
      </c>
    </row>
    <row r="113" customFormat="false" ht="15" hidden="false" customHeight="false" outlineLevel="0" collapsed="false">
      <c r="A113" s="37" t="s">
        <v>493</v>
      </c>
      <c r="B113" s="44" t="n">
        <v>5.46977896821538</v>
      </c>
      <c r="C113" s="45" t="n">
        <v>0</v>
      </c>
      <c r="D113" s="44" t="n">
        <v>0</v>
      </c>
      <c r="E113" s="45" t="n">
        <v>0</v>
      </c>
      <c r="F113" s="46" t="n">
        <v>2.60515625731514</v>
      </c>
      <c r="G113" s="46" t="n">
        <v>3.71040948889972</v>
      </c>
      <c r="H113" s="46" t="n">
        <v>2.10348933853523</v>
      </c>
      <c r="I113" s="47" t="n">
        <f aca="false">AVERAGE(F113:H113)</f>
        <v>2.8063516949167</v>
      </c>
      <c r="J113" s="48" t="n">
        <f aca="false">STDEV(F113:H113)/SQRT(3)</f>
        <v>0.474660508678086</v>
      </c>
      <c r="K113" s="46" t="n">
        <v>1.34557686097705</v>
      </c>
      <c r="L113" s="46" t="n">
        <v>3.19589767433011</v>
      </c>
      <c r="M113" s="46" t="n">
        <v>0</v>
      </c>
      <c r="N113" s="49" t="n">
        <f aca="false">AVERAGE(K113:M113)</f>
        <v>1.51382484510239</v>
      </c>
      <c r="O113" s="48" t="n">
        <f aca="false">STDEV(K113:M113)/SQRT(3)</f>
        <v>0.926403624114751</v>
      </c>
      <c r="P113" s="46" t="n">
        <v>2.58471403624673</v>
      </c>
      <c r="Q113" s="46" t="n">
        <v>41.1450615625717</v>
      </c>
      <c r="R113" s="46" t="n">
        <v>2.01462625807347</v>
      </c>
      <c r="S113" s="47" t="n">
        <f aca="false">AVERAGE(P113:R113)</f>
        <v>15.2481339522973</v>
      </c>
      <c r="T113" s="48" t="n">
        <f aca="false">STDEV(P113:R113)/SQRT(3)</f>
        <v>12.9495095757529</v>
      </c>
      <c r="U113" s="46" t="n">
        <v>0</v>
      </c>
      <c r="V113" s="46" t="n">
        <v>3.72168334023422</v>
      </c>
      <c r="W113" s="46" t="n">
        <v>3.36105589896968</v>
      </c>
      <c r="X113" s="49" t="n">
        <f aca="false">AVERAGE(U113:W113)</f>
        <v>2.36091307973463</v>
      </c>
      <c r="Y113" s="48" t="n">
        <f aca="false">STDEV(U113:W113)/SQRT(3)</f>
        <v>1.18503810985059</v>
      </c>
    </row>
    <row r="114" customFormat="false" ht="15" hidden="false" customHeight="false" outlineLevel="0" collapsed="false">
      <c r="A114" s="50" t="s">
        <v>498</v>
      </c>
      <c r="B114" s="44" t="n">
        <v>0</v>
      </c>
      <c r="C114" s="45" t="n">
        <v>0</v>
      </c>
      <c r="D114" s="44" t="n">
        <v>0</v>
      </c>
      <c r="E114" s="45" t="n">
        <v>0</v>
      </c>
      <c r="F114" s="51" t="n">
        <v>0</v>
      </c>
      <c r="G114" s="51" t="n">
        <v>0</v>
      </c>
      <c r="H114" s="51" t="n">
        <v>0</v>
      </c>
      <c r="I114" s="47" t="n">
        <f aca="false">AVERAGE(F114:H114)</f>
        <v>0</v>
      </c>
      <c r="J114" s="52" t="n">
        <f aca="false">STDEV(F114:H114)/SQRT(3)</f>
        <v>0</v>
      </c>
      <c r="K114" s="51" t="n">
        <v>0</v>
      </c>
      <c r="L114" s="51" t="n">
        <v>0</v>
      </c>
      <c r="M114" s="51" t="n">
        <v>0</v>
      </c>
      <c r="N114" s="49" t="n">
        <f aca="false">AVERAGE(K114:M114)</f>
        <v>0</v>
      </c>
      <c r="O114" s="52" t="n">
        <f aca="false">STDEV(K114:M114)/SQRT(3)</f>
        <v>0</v>
      </c>
      <c r="P114" s="51" t="n">
        <v>0</v>
      </c>
      <c r="Q114" s="46" t="n">
        <v>14.9881789272816</v>
      </c>
      <c r="R114" s="51" t="n">
        <v>0</v>
      </c>
      <c r="S114" s="47" t="n">
        <f aca="false">AVERAGE(P114:R114)</f>
        <v>4.99605964242719</v>
      </c>
      <c r="T114" s="52" t="n">
        <f aca="false">STDEV(P114:R114)/SQRT(3)</f>
        <v>4.99605964242719</v>
      </c>
      <c r="U114" s="51" t="n">
        <v>0</v>
      </c>
      <c r="V114" s="51" t="n">
        <v>0</v>
      </c>
      <c r="W114" s="51" t="n">
        <v>0</v>
      </c>
      <c r="X114" s="49" t="n">
        <f aca="false">AVERAGE(U114:W114)</f>
        <v>0</v>
      </c>
      <c r="Y114" s="52" t="n">
        <f aca="false">STDEV(U114:W114)/SQRT(3)</f>
        <v>0</v>
      </c>
    </row>
    <row r="115" customFormat="false" ht="15" hidden="false" customHeight="false" outlineLevel="0" collapsed="false">
      <c r="A115" s="37" t="s">
        <v>500</v>
      </c>
      <c r="B115" s="44" t="n">
        <v>30.1641480789134</v>
      </c>
      <c r="C115" s="45" t="n">
        <v>28.56646140887</v>
      </c>
      <c r="D115" s="44" t="n">
        <v>34.6774650414201</v>
      </c>
      <c r="E115" s="45" t="n">
        <v>20.6462855700783</v>
      </c>
      <c r="F115" s="46" t="n">
        <v>12.7689102311482</v>
      </c>
      <c r="G115" s="46" t="n">
        <v>13.1175022259757</v>
      </c>
      <c r="H115" s="46" t="n">
        <v>31.689289736583</v>
      </c>
      <c r="I115" s="47" t="n">
        <f aca="false">AVERAGE(F115:H115)</f>
        <v>19.1919007312356</v>
      </c>
      <c r="J115" s="48" t="n">
        <f aca="false">STDEV(F115:H115)/SQRT(3)</f>
        <v>6.24950472858842</v>
      </c>
      <c r="K115" s="46" t="n">
        <v>4.66047145686867</v>
      </c>
      <c r="L115" s="46" t="n">
        <v>8.07713181601575</v>
      </c>
      <c r="M115" s="46" t="n">
        <v>8.96063809739126</v>
      </c>
      <c r="N115" s="49" t="n">
        <f aca="false">AVERAGE(K115:M115)</f>
        <v>7.23274712342522</v>
      </c>
      <c r="O115" s="48" t="n">
        <f aca="false">STDEV(K115:M115)/SQRT(3)</f>
        <v>1.31118234377434</v>
      </c>
      <c r="P115" s="46" t="n">
        <v>8.31518055529423</v>
      </c>
      <c r="Q115" s="46" t="n">
        <v>30.2975501839538</v>
      </c>
      <c r="R115" s="46" t="n">
        <v>8.37904915052904</v>
      </c>
      <c r="S115" s="47" t="n">
        <f aca="false">AVERAGE(P115:R115)</f>
        <v>15.6639266299257</v>
      </c>
      <c r="T115" s="48" t="n">
        <f aca="false">STDEV(P115:R115)/SQRT(3)</f>
        <v>7.31683500657033</v>
      </c>
      <c r="U115" s="46" t="n">
        <v>0</v>
      </c>
      <c r="V115" s="46" t="n">
        <v>5.18066588347385</v>
      </c>
      <c r="W115" s="46" t="n">
        <v>6.24309853197204</v>
      </c>
      <c r="X115" s="49" t="n">
        <f aca="false">AVERAGE(U115:W115)</f>
        <v>3.8079214718153</v>
      </c>
      <c r="Y115" s="48" t="n">
        <f aca="false">STDEV(U115:W115)/SQRT(3)</f>
        <v>1.92850462230737</v>
      </c>
    </row>
    <row r="116" customFormat="false" ht="15" hidden="false" customHeight="false" outlineLevel="0" collapsed="false">
      <c r="A116" s="37" t="s">
        <v>503</v>
      </c>
      <c r="B116" s="44" t="n">
        <v>0</v>
      </c>
      <c r="C116" s="45" t="n">
        <v>51.9328362654607</v>
      </c>
      <c r="D116" s="44" t="n">
        <v>0</v>
      </c>
      <c r="E116" s="45" t="n">
        <v>33.0282289176218</v>
      </c>
      <c r="F116" s="46" t="n">
        <v>0</v>
      </c>
      <c r="G116" s="46" t="n">
        <v>0</v>
      </c>
      <c r="H116" s="46" t="n">
        <v>0</v>
      </c>
      <c r="I116" s="47" t="n">
        <f aca="false">AVERAGE(F116:H116)</f>
        <v>0</v>
      </c>
      <c r="J116" s="48" t="n">
        <f aca="false">STDEV(F116:H116)/SQRT(3)</f>
        <v>0</v>
      </c>
      <c r="K116" s="46" t="n">
        <v>18.2999476739818</v>
      </c>
      <c r="L116" s="46" t="n">
        <v>30.8329816767303</v>
      </c>
      <c r="M116" s="46" t="n">
        <v>11.3015651142675</v>
      </c>
      <c r="N116" s="49" t="n">
        <f aca="false">AVERAGE(K116:M116)</f>
        <v>20.1448314883266</v>
      </c>
      <c r="O116" s="48" t="n">
        <f aca="false">STDEV(K116:M116)/SQRT(3)</f>
        <v>5.71319395348565</v>
      </c>
      <c r="P116" s="46" t="n">
        <v>0</v>
      </c>
      <c r="Q116" s="46" t="n">
        <v>0</v>
      </c>
      <c r="R116" s="46" t="n">
        <v>0</v>
      </c>
      <c r="S116" s="47" t="n">
        <f aca="false">AVERAGE(P116:R116)</f>
        <v>0</v>
      </c>
      <c r="T116" s="48" t="n">
        <f aca="false">STDEV(P116:R116)/SQRT(3)</f>
        <v>0</v>
      </c>
      <c r="U116" s="46" t="n">
        <v>1.46871706922236</v>
      </c>
      <c r="V116" s="46" t="n">
        <v>6.1801094758338</v>
      </c>
      <c r="W116" s="46" t="n">
        <v>6.96307051235161</v>
      </c>
      <c r="X116" s="49" t="n">
        <f aca="false">AVERAGE(U116:W116)</f>
        <v>4.87063235246926</v>
      </c>
      <c r="Y116" s="48" t="n">
        <f aca="false">STDEV(U116:W116)/SQRT(3)</f>
        <v>1.71590867006065</v>
      </c>
    </row>
    <row r="117" customFormat="false" ht="15" hidden="false" customHeight="false" outlineLevel="0" collapsed="false">
      <c r="A117" s="37" t="s">
        <v>505</v>
      </c>
      <c r="B117" s="44" t="n">
        <v>172.42538467282</v>
      </c>
      <c r="C117" s="45" t="n">
        <v>99.6679607451534</v>
      </c>
      <c r="D117" s="44" t="n">
        <v>103.701166409695</v>
      </c>
      <c r="E117" s="45" t="n">
        <v>89.6137294803231</v>
      </c>
      <c r="F117" s="46" t="n">
        <v>24.5713455545452</v>
      </c>
      <c r="G117" s="46" t="n">
        <v>49.5239044952674</v>
      </c>
      <c r="H117" s="46" t="n">
        <v>0</v>
      </c>
      <c r="I117" s="47" t="n">
        <f aca="false">AVERAGE(F117:H117)</f>
        <v>24.6984166832708</v>
      </c>
      <c r="J117" s="48" t="n">
        <f aca="false">STDEV(F117:H117)/SQRT(3)</f>
        <v>14.2964609772012</v>
      </c>
      <c r="K117" s="46" t="n">
        <v>25.1358852916878</v>
      </c>
      <c r="L117" s="46" t="n">
        <v>54.1176902818808</v>
      </c>
      <c r="M117" s="46" t="n">
        <v>49.072062476831</v>
      </c>
      <c r="N117" s="49" t="n">
        <f aca="false">AVERAGE(K117:M117)</f>
        <v>42.7752126834665</v>
      </c>
      <c r="O117" s="48" t="n">
        <f aca="false">STDEV(K117:M117)/SQRT(3)</f>
        <v>8.93912734578604</v>
      </c>
      <c r="P117" s="46" t="n">
        <v>21.089756823503</v>
      </c>
      <c r="Q117" s="46" t="n">
        <v>245.406771197977</v>
      </c>
      <c r="R117" s="46" t="n">
        <v>26.9967483706544</v>
      </c>
      <c r="S117" s="47" t="n">
        <f aca="false">AVERAGE(P117:R117)</f>
        <v>97.8310921307115</v>
      </c>
      <c r="T117" s="48" t="n">
        <f aca="false">STDEV(P117:R117)/SQRT(3)</f>
        <v>73.8075400990259</v>
      </c>
      <c r="U117" s="46" t="n">
        <v>8.81613579849915</v>
      </c>
      <c r="V117" s="46" t="n">
        <v>34.5123764643817</v>
      </c>
      <c r="W117" s="46" t="n">
        <v>23.2133261788227</v>
      </c>
      <c r="X117" s="49" t="n">
        <f aca="false">AVERAGE(U117:W117)</f>
        <v>22.1806128139012</v>
      </c>
      <c r="Y117" s="48" t="n">
        <f aca="false">STDEV(U117:W117)/SQRT(3)</f>
        <v>7.43581577592096</v>
      </c>
    </row>
    <row r="118" customFormat="false" ht="15" hidden="false" customHeight="false" outlineLevel="0" collapsed="false">
      <c r="A118" s="50" t="s">
        <v>510</v>
      </c>
      <c r="B118" s="44" t="n">
        <v>0</v>
      </c>
      <c r="C118" s="45" t="n">
        <v>0</v>
      </c>
      <c r="D118" s="44" t="n">
        <v>0</v>
      </c>
      <c r="E118" s="45" t="n">
        <v>0</v>
      </c>
      <c r="F118" s="51" t="n">
        <v>0</v>
      </c>
      <c r="G118" s="51" t="n">
        <v>0</v>
      </c>
      <c r="H118" s="51" t="n">
        <v>0</v>
      </c>
      <c r="I118" s="47" t="n">
        <f aca="false">AVERAGE(F118:H118)</f>
        <v>0</v>
      </c>
      <c r="J118" s="52" t="n">
        <f aca="false">STDEV(F118:H118)/SQRT(3)</f>
        <v>0</v>
      </c>
      <c r="K118" s="51" t="n">
        <v>0</v>
      </c>
      <c r="L118" s="51" t="n">
        <v>0</v>
      </c>
      <c r="M118" s="51" t="n">
        <v>6.75024411943163</v>
      </c>
      <c r="N118" s="49" t="n">
        <f aca="false">AVERAGE(K118:M118)</f>
        <v>2.25008137314388</v>
      </c>
      <c r="O118" s="52" t="n">
        <f aca="false">STDEV(K118:M118)/SQRT(3)</f>
        <v>2.25008137314388</v>
      </c>
      <c r="P118" s="51" t="n">
        <v>0</v>
      </c>
      <c r="Q118" s="46" t="n">
        <v>0</v>
      </c>
      <c r="R118" s="51" t="n">
        <v>0</v>
      </c>
      <c r="S118" s="47" t="n">
        <f aca="false">AVERAGE(P118:R118)</f>
        <v>0</v>
      </c>
      <c r="T118" s="52" t="n">
        <f aca="false">STDEV(P118:R118)/SQRT(3)</f>
        <v>0</v>
      </c>
      <c r="U118" s="51" t="n">
        <v>0</v>
      </c>
      <c r="V118" s="51" t="n">
        <v>2.39363414177751</v>
      </c>
      <c r="W118" s="51" t="n">
        <v>0</v>
      </c>
      <c r="X118" s="49" t="n">
        <f aca="false">AVERAGE(U118:W118)</f>
        <v>0.797878047259172</v>
      </c>
      <c r="Y118" s="52" t="n">
        <f aca="false">STDEV(U118:W118)/SQRT(3)</f>
        <v>0.797878047259172</v>
      </c>
    </row>
    <row r="119" customFormat="false" ht="15" hidden="false" customHeight="false" outlineLevel="0" collapsed="false">
      <c r="A119" s="37" t="s">
        <v>512</v>
      </c>
      <c r="B119" s="44" t="n">
        <v>61.8760920276102</v>
      </c>
      <c r="C119" s="45" t="n">
        <v>0</v>
      </c>
      <c r="D119" s="44" t="n">
        <v>80.1836027621414</v>
      </c>
      <c r="E119" s="45" t="n">
        <v>78.1788060526628</v>
      </c>
      <c r="F119" s="46" t="n">
        <v>13.9046704975184</v>
      </c>
      <c r="G119" s="46" t="n">
        <v>23.7164791359687</v>
      </c>
      <c r="H119" s="46" t="n">
        <v>40.2140013108069</v>
      </c>
      <c r="I119" s="47" t="n">
        <f aca="false">AVERAGE(F119:H119)</f>
        <v>25.9450503147647</v>
      </c>
      <c r="J119" s="48" t="n">
        <f aca="false">STDEV(F119:H119)/SQRT(3)</f>
        <v>7.67615613626558</v>
      </c>
      <c r="K119" s="46" t="n">
        <v>13.4370448379013</v>
      </c>
      <c r="L119" s="46" t="n">
        <v>23.5048387211884</v>
      </c>
      <c r="M119" s="46" t="n">
        <v>9.04001242708397</v>
      </c>
      <c r="N119" s="49" t="n">
        <f aca="false">AVERAGE(K119:M119)</f>
        <v>15.3272986620579</v>
      </c>
      <c r="O119" s="48" t="n">
        <f aca="false">STDEV(K119:M119)/SQRT(3)</f>
        <v>4.28126128492752</v>
      </c>
      <c r="P119" s="46" t="n">
        <v>18.0687428425156</v>
      </c>
      <c r="Q119" s="46" t="n">
        <v>146.966040561669</v>
      </c>
      <c r="R119" s="46" t="n">
        <v>23.2785797357092</v>
      </c>
      <c r="S119" s="47" t="n">
        <f aca="false">AVERAGE(P119:R119)</f>
        <v>62.7711210466311</v>
      </c>
      <c r="T119" s="48" t="n">
        <f aca="false">STDEV(P119:R119)/SQRT(3)</f>
        <v>42.12431583706</v>
      </c>
      <c r="U119" s="46" t="n">
        <v>7.34640335006481</v>
      </c>
      <c r="V119" s="46" t="n">
        <v>17.2527635556386</v>
      </c>
      <c r="W119" s="46" t="n">
        <v>15.7958631080448</v>
      </c>
      <c r="X119" s="49" t="n">
        <f aca="false">AVERAGE(U119:W119)</f>
        <v>13.4650100045827</v>
      </c>
      <c r="Y119" s="48" t="n">
        <f aca="false">STDEV(U119:W119)/SQRT(3)</f>
        <v>3.0880765466054</v>
      </c>
    </row>
    <row r="120" customFormat="false" ht="15" hidden="false" customHeight="false" outlineLevel="0" collapsed="false">
      <c r="A120" s="37" t="s">
        <v>515</v>
      </c>
      <c r="B120" s="44" t="n">
        <v>4.54971739246738</v>
      </c>
      <c r="C120" s="45" t="n">
        <v>0</v>
      </c>
      <c r="D120" s="44" t="n">
        <v>0</v>
      </c>
      <c r="E120" s="45" t="n">
        <v>7.2151648873365</v>
      </c>
      <c r="F120" s="46" t="n">
        <v>1.77730222108788</v>
      </c>
      <c r="G120" s="46" t="n">
        <v>0</v>
      </c>
      <c r="H120" s="46" t="n">
        <v>5.13234652929454</v>
      </c>
      <c r="I120" s="47" t="n">
        <f aca="false">AVERAGE(F120:H120)</f>
        <v>2.30321625012748</v>
      </c>
      <c r="J120" s="48" t="n">
        <f aca="false">STDEV(F120:H120)/SQRT(3)</f>
        <v>1.50473523680479</v>
      </c>
      <c r="K120" s="46" t="n">
        <v>2.06738831854517</v>
      </c>
      <c r="L120" s="46" t="n">
        <v>0</v>
      </c>
      <c r="M120" s="46" t="n">
        <v>0</v>
      </c>
      <c r="N120" s="49" t="n">
        <f aca="false">AVERAGE(K120:M120)</f>
        <v>0.689129439515055</v>
      </c>
      <c r="O120" s="48" t="n">
        <f aca="false">STDEV(K120:M120)/SQRT(3)</f>
        <v>0.689129439515055</v>
      </c>
      <c r="P120" s="46" t="n">
        <v>3.40759035664785</v>
      </c>
      <c r="Q120" s="46" t="n">
        <v>0</v>
      </c>
      <c r="R120" s="46" t="n">
        <v>0.740879358345684</v>
      </c>
      <c r="S120" s="47" t="n">
        <f aca="false">AVERAGE(P120:R120)</f>
        <v>1.38282323833118</v>
      </c>
      <c r="T120" s="48" t="n">
        <f aca="false">STDEV(P120:R120)/SQRT(3)</f>
        <v>1.03472813957225</v>
      </c>
      <c r="U120" s="46" t="n">
        <v>0.771507981372084</v>
      </c>
      <c r="V120" s="46" t="n">
        <v>0</v>
      </c>
      <c r="W120" s="46" t="n">
        <v>0</v>
      </c>
      <c r="X120" s="49" t="n">
        <f aca="false">AVERAGE(U120:W120)</f>
        <v>0.257169327124028</v>
      </c>
      <c r="Y120" s="48" t="n">
        <f aca="false">STDEV(U120:W120)/SQRT(3)</f>
        <v>0.257169327124028</v>
      </c>
    </row>
    <row r="121" customFormat="false" ht="15" hidden="false" customHeight="false" outlineLevel="0" collapsed="false">
      <c r="A121" s="37" t="s">
        <v>519</v>
      </c>
      <c r="B121" s="44" t="n">
        <v>16.5111491154806</v>
      </c>
      <c r="C121" s="45" t="n">
        <v>0</v>
      </c>
      <c r="D121" s="44" t="n">
        <v>2.73511261316447</v>
      </c>
      <c r="E121" s="45" t="n">
        <v>8.5035809549109</v>
      </c>
      <c r="F121" s="46" t="n">
        <v>6.72931914965301</v>
      </c>
      <c r="G121" s="46" t="n">
        <v>4.71578696935</v>
      </c>
      <c r="H121" s="46" t="n">
        <v>7.12534489430106</v>
      </c>
      <c r="I121" s="47" t="n">
        <f aca="false">AVERAGE(F121:H121)</f>
        <v>6.19015033776802</v>
      </c>
      <c r="J121" s="48" t="n">
        <f aca="false">STDEV(F121:H121)/SQRT(3)</f>
        <v>0.745993655961791</v>
      </c>
      <c r="K121" s="46" t="n">
        <v>5.53394797934393</v>
      </c>
      <c r="L121" s="46" t="n">
        <v>6.95480957828783</v>
      </c>
      <c r="M121" s="46" t="n">
        <v>2.11356329743498</v>
      </c>
      <c r="N121" s="49" t="n">
        <f aca="false">AVERAGE(K121:M121)</f>
        <v>4.86744028502225</v>
      </c>
      <c r="O121" s="48" t="n">
        <f aca="false">STDEV(K121:M121)/SQRT(3)</f>
        <v>1.43673133279566</v>
      </c>
      <c r="P121" s="46" t="n">
        <v>4.64478767507811</v>
      </c>
      <c r="Q121" s="46" t="n">
        <v>38.4657779955719</v>
      </c>
      <c r="R121" s="46" t="n">
        <v>6.53395730334214</v>
      </c>
      <c r="S121" s="47" t="n">
        <f aca="false">AVERAGE(P121:R121)</f>
        <v>16.548174324664</v>
      </c>
      <c r="T121" s="48" t="n">
        <f aca="false">STDEV(P121:R121)/SQRT(3)</f>
        <v>10.9723630617616</v>
      </c>
      <c r="U121" s="46" t="n">
        <v>2.70907610580712</v>
      </c>
      <c r="V121" s="46" t="n">
        <v>3.42771386617216</v>
      </c>
      <c r="W121" s="46" t="n">
        <v>3.94646403809989</v>
      </c>
      <c r="X121" s="49" t="n">
        <f aca="false">AVERAGE(U121:W121)</f>
        <v>3.36108467002639</v>
      </c>
      <c r="Y121" s="48" t="n">
        <f aca="false">STDEV(U121:W121)/SQRT(3)</f>
        <v>0.358753309429668</v>
      </c>
    </row>
    <row r="122" customFormat="false" ht="15" hidden="false" customHeight="false" outlineLevel="0" collapsed="false">
      <c r="A122" s="37" t="s">
        <v>524</v>
      </c>
      <c r="B122" s="44" t="n">
        <v>70.0907297407881</v>
      </c>
      <c r="C122" s="45" t="n">
        <v>136.762027467566</v>
      </c>
      <c r="D122" s="44" t="n">
        <v>47.6449455512457</v>
      </c>
      <c r="E122" s="45" t="n">
        <v>145.19406996428</v>
      </c>
      <c r="F122" s="46" t="n">
        <v>6.69443629623031</v>
      </c>
      <c r="G122" s="46" t="n">
        <v>8.05493152610995</v>
      </c>
      <c r="H122" s="46" t="n">
        <v>26.8685189319674</v>
      </c>
      <c r="I122" s="47" t="n">
        <f aca="false">AVERAGE(F122:H122)</f>
        <v>13.8726289181026</v>
      </c>
      <c r="J122" s="48" t="n">
        <f aca="false">STDEV(F122:H122)/SQRT(3)</f>
        <v>6.509802986189</v>
      </c>
      <c r="K122" s="46" t="n">
        <v>8.61353966303531</v>
      </c>
      <c r="L122" s="46" t="n">
        <v>28.7149670920724</v>
      </c>
      <c r="M122" s="46" t="n">
        <v>15.9395647235352</v>
      </c>
      <c r="N122" s="49" t="n">
        <f aca="false">AVERAGE(K122:M122)</f>
        <v>17.7560238262143</v>
      </c>
      <c r="O122" s="48" t="n">
        <f aca="false">STDEV(K122:M122)/SQRT(3)</f>
        <v>5.8734285536641</v>
      </c>
      <c r="P122" s="46" t="n">
        <v>13.4874130724504</v>
      </c>
      <c r="Q122" s="46" t="n">
        <v>34.7150626070337</v>
      </c>
      <c r="R122" s="46" t="n">
        <v>6.34462438624673</v>
      </c>
      <c r="S122" s="47" t="n">
        <f aca="false">AVERAGE(P122:R122)</f>
        <v>18.1823666885769</v>
      </c>
      <c r="T122" s="48" t="n">
        <f aca="false">STDEV(P122:R122)/SQRT(3)</f>
        <v>8.51963190329757</v>
      </c>
      <c r="U122" s="46" t="n">
        <v>5.02454945533388</v>
      </c>
      <c r="V122" s="46" t="n">
        <v>15.9902345396162</v>
      </c>
      <c r="W122" s="46" t="n">
        <v>18.8689886466696</v>
      </c>
      <c r="X122" s="49" t="n">
        <f aca="false">AVERAGE(U122:W122)</f>
        <v>13.2945908805399</v>
      </c>
      <c r="Y122" s="48" t="n">
        <f aca="false">STDEV(U122:W122)/SQRT(3)</f>
        <v>4.21770060511597</v>
      </c>
    </row>
    <row r="123" customFormat="false" ht="15" hidden="false" customHeight="false" outlineLevel="0" collapsed="false">
      <c r="A123" s="37" t="s">
        <v>529</v>
      </c>
      <c r="B123" s="44" t="n">
        <v>11.8171630142961</v>
      </c>
      <c r="C123" s="45" t="n">
        <v>29.7752671485317</v>
      </c>
      <c r="D123" s="44" t="n">
        <v>14.2139295018698</v>
      </c>
      <c r="E123" s="45" t="n">
        <v>22.5664584018569</v>
      </c>
      <c r="F123" s="46" t="n">
        <v>1.61409382189777</v>
      </c>
      <c r="G123" s="46" t="n">
        <v>3.50265961771673</v>
      </c>
      <c r="H123" s="46" t="n">
        <v>6.23177972627424</v>
      </c>
      <c r="I123" s="47" t="n">
        <f aca="false">AVERAGE(F123:H123)</f>
        <v>3.78284438862958</v>
      </c>
      <c r="J123" s="48" t="n">
        <f aca="false">STDEV(F123:H123)/SQRT(3)</f>
        <v>1.34035236750862</v>
      </c>
      <c r="K123" s="46" t="n">
        <v>1.78435069983887</v>
      </c>
      <c r="L123" s="46" t="n">
        <v>8.57526011323322</v>
      </c>
      <c r="M123" s="46" t="n">
        <v>4.13883358342619</v>
      </c>
      <c r="N123" s="49" t="n">
        <f aca="false">AVERAGE(K123:M123)</f>
        <v>4.83281479883276</v>
      </c>
      <c r="O123" s="48" t="n">
        <f aca="false">STDEV(K123:M123)/SQRT(3)</f>
        <v>1.99083902837764</v>
      </c>
      <c r="P123" s="46" t="n">
        <v>2.25342518957267</v>
      </c>
      <c r="Q123" s="46" t="n">
        <v>12.3935410722295</v>
      </c>
      <c r="R123" s="46" t="n">
        <v>1.33344965364374</v>
      </c>
      <c r="S123" s="47" t="n">
        <f aca="false">AVERAGE(P123:R123)</f>
        <v>5.32680530514864</v>
      </c>
      <c r="T123" s="48" t="n">
        <f aca="false">STDEV(P123:R123)/SQRT(3)</f>
        <v>3.54333433120001</v>
      </c>
      <c r="U123" s="46" t="n">
        <v>0</v>
      </c>
      <c r="V123" s="46" t="n">
        <v>4.31389727160261</v>
      </c>
      <c r="W123" s="46" t="n">
        <v>3.54200942589861</v>
      </c>
      <c r="X123" s="49" t="n">
        <f aca="false">AVERAGE(U123:W123)</f>
        <v>2.61863556583374</v>
      </c>
      <c r="Y123" s="48" t="n">
        <f aca="false">STDEV(U123:W123)/SQRT(3)</f>
        <v>1.32814304972186</v>
      </c>
    </row>
    <row r="124" customFormat="false" ht="15" hidden="false" customHeight="false" outlineLevel="0" collapsed="false">
      <c r="A124" s="37" t="s">
        <v>533</v>
      </c>
      <c r="B124" s="44" t="n">
        <v>24.1789713531369</v>
      </c>
      <c r="C124" s="45" t="n">
        <v>26.8498756946745</v>
      </c>
      <c r="D124" s="44" t="n">
        <v>16.5645484931923</v>
      </c>
      <c r="E124" s="45" t="n">
        <v>39.1858239772807</v>
      </c>
      <c r="F124" s="46" t="n">
        <v>1.56899120070891</v>
      </c>
      <c r="G124" s="46" t="n">
        <v>0</v>
      </c>
      <c r="H124" s="46" t="n">
        <v>0</v>
      </c>
      <c r="I124" s="47" t="n">
        <f aca="false">AVERAGE(F124:H124)</f>
        <v>0.52299706690297</v>
      </c>
      <c r="J124" s="48" t="n">
        <f aca="false">STDEV(F124:H124)/SQRT(3)</f>
        <v>0.52299706690297</v>
      </c>
      <c r="K124" s="46" t="n">
        <v>6.11429051603899</v>
      </c>
      <c r="L124" s="46" t="n">
        <v>11.8104989294102</v>
      </c>
      <c r="M124" s="46" t="n">
        <v>5.15769495681177</v>
      </c>
      <c r="N124" s="49" t="n">
        <f aca="false">AVERAGE(K124:M124)</f>
        <v>7.69416146742031</v>
      </c>
      <c r="O124" s="48" t="n">
        <f aca="false">STDEV(K124:M124)/SQRT(3)</f>
        <v>2.07661136965323</v>
      </c>
      <c r="P124" s="46" t="n">
        <v>0</v>
      </c>
      <c r="Q124" s="46" t="n">
        <v>0</v>
      </c>
      <c r="R124" s="46" t="n">
        <v>0</v>
      </c>
      <c r="S124" s="47" t="n">
        <f aca="false">AVERAGE(P124:R124)</f>
        <v>0</v>
      </c>
      <c r="T124" s="48" t="n">
        <f aca="false">STDEV(P124:R124)/SQRT(3)</f>
        <v>0</v>
      </c>
      <c r="U124" s="46" t="n">
        <v>0</v>
      </c>
      <c r="V124" s="46" t="n">
        <v>4.22803171149463</v>
      </c>
      <c r="W124" s="46" t="n">
        <v>3.56703173278537</v>
      </c>
      <c r="X124" s="49" t="n">
        <f aca="false">AVERAGE(U124:W124)</f>
        <v>2.59835448142667</v>
      </c>
      <c r="Y124" s="48" t="n">
        <f aca="false">STDEV(U124:W124)/SQRT(3)</f>
        <v>1.31311522105842</v>
      </c>
    </row>
    <row r="125" customFormat="false" ht="15" hidden="false" customHeight="false" outlineLevel="0" collapsed="false">
      <c r="A125" s="37" t="s">
        <v>535</v>
      </c>
      <c r="B125" s="44" t="n">
        <v>0.575775139298654</v>
      </c>
      <c r="C125" s="45" t="n">
        <v>1.64369599396598</v>
      </c>
      <c r="D125" s="44" t="n">
        <v>1.19176445403693</v>
      </c>
      <c r="E125" s="45" t="n">
        <v>3.97978642239585</v>
      </c>
      <c r="F125" s="46" t="n">
        <v>0.572932671350369</v>
      </c>
      <c r="G125" s="46" t="n">
        <v>1.62886620579078</v>
      </c>
      <c r="H125" s="46" t="n">
        <v>1.41257060439383</v>
      </c>
      <c r="I125" s="47" t="n">
        <f aca="false">AVERAGE(F125:H125)</f>
        <v>1.20478982717833</v>
      </c>
      <c r="J125" s="48" t="n">
        <f aca="false">STDEV(F125:H125)/SQRT(3)</f>
        <v>0.322039617554612</v>
      </c>
      <c r="K125" s="46" t="n">
        <v>2.59932216917645</v>
      </c>
      <c r="L125" s="46" t="n">
        <v>2.24356985868959</v>
      </c>
      <c r="M125" s="46" t="n">
        <v>1.27903519535851</v>
      </c>
      <c r="N125" s="49" t="n">
        <f aca="false">AVERAGE(K125:M125)</f>
        <v>2.04064240774152</v>
      </c>
      <c r="O125" s="48" t="n">
        <f aca="false">STDEV(K125:M125)/SQRT(3)</f>
        <v>0.394408454130801</v>
      </c>
      <c r="P125" s="46" t="n">
        <v>1.80492144185628</v>
      </c>
      <c r="Q125" s="46" t="n">
        <v>2.71329634398553</v>
      </c>
      <c r="R125" s="46" t="n">
        <v>0.605485347657834</v>
      </c>
      <c r="S125" s="47" t="n">
        <f aca="false">AVERAGE(P125:R125)</f>
        <v>1.70790104449988</v>
      </c>
      <c r="T125" s="48" t="n">
        <f aca="false">STDEV(P125:R125)/SQRT(3)</f>
        <v>0.610403286684954</v>
      </c>
      <c r="U125" s="46" t="n">
        <v>2.75336741626976</v>
      </c>
      <c r="V125" s="46" t="n">
        <v>2.95340589719874</v>
      </c>
      <c r="W125" s="46" t="n">
        <v>1.20156607872002</v>
      </c>
      <c r="X125" s="49" t="n">
        <f aca="false">AVERAGE(U125:W125)</f>
        <v>2.30277979739617</v>
      </c>
      <c r="Y125" s="48" t="n">
        <f aca="false">STDEV(U125:W125)/SQRT(3)</f>
        <v>0.553626706097624</v>
      </c>
    </row>
    <row r="126" customFormat="false" ht="15" hidden="false" customHeight="false" outlineLevel="0" collapsed="false">
      <c r="A126" s="37" t="s">
        <v>540</v>
      </c>
      <c r="B126" s="44" t="n">
        <v>4.17082282244438</v>
      </c>
      <c r="C126" s="45" t="n">
        <v>4.6103946381265</v>
      </c>
      <c r="D126" s="44" t="n">
        <v>24.5521859011112</v>
      </c>
      <c r="E126" s="45" t="n">
        <v>33.3056086970546</v>
      </c>
      <c r="F126" s="46" t="n">
        <v>6.06515771836741</v>
      </c>
      <c r="G126" s="46" t="n">
        <v>0</v>
      </c>
      <c r="H126" s="46" t="n">
        <v>10.963786537966</v>
      </c>
      <c r="I126" s="47" t="n">
        <f aca="false">AVERAGE(F126:H126)</f>
        <v>5.67631475211115</v>
      </c>
      <c r="J126" s="48" t="n">
        <f aca="false">STDEV(F126:H126)/SQRT(3)</f>
        <v>3.17093850207509</v>
      </c>
      <c r="K126" s="46" t="n">
        <v>12.989628745458</v>
      </c>
      <c r="L126" s="46" t="n">
        <v>0</v>
      </c>
      <c r="M126" s="46" t="n">
        <v>4.79629990438129</v>
      </c>
      <c r="N126" s="49" t="n">
        <f aca="false">AVERAGE(K126:M126)</f>
        <v>5.92864288327976</v>
      </c>
      <c r="O126" s="48" t="n">
        <f aca="false">STDEV(K126:M126)/SQRT(3)</f>
        <v>3.79228445674471</v>
      </c>
      <c r="P126" s="46" t="n">
        <v>0</v>
      </c>
      <c r="Q126" s="46" t="n">
        <v>11.4954413790412</v>
      </c>
      <c r="R126" s="46" t="n">
        <v>2.88008914821611</v>
      </c>
      <c r="S126" s="47" t="n">
        <f aca="false">AVERAGE(P126:R126)</f>
        <v>4.79184350908579</v>
      </c>
      <c r="T126" s="48" t="n">
        <f aca="false">STDEV(P126:R126)/SQRT(3)</f>
        <v>3.45337500024597</v>
      </c>
      <c r="U126" s="46" t="n">
        <v>10.4742639940321</v>
      </c>
      <c r="V126" s="46" t="n">
        <v>3.8154959276811</v>
      </c>
      <c r="W126" s="46" t="n">
        <v>5.84668530466443</v>
      </c>
      <c r="X126" s="49" t="n">
        <f aca="false">AVERAGE(U126:W126)</f>
        <v>6.71214840879254</v>
      </c>
      <c r="Y126" s="48" t="n">
        <f aca="false">STDEV(U126:W126)/SQRT(3)</f>
        <v>1.97032720030788</v>
      </c>
    </row>
    <row r="127" customFormat="false" ht="15" hidden="false" customHeight="false" outlineLevel="0" collapsed="false">
      <c r="A127" s="37" t="s">
        <v>542</v>
      </c>
      <c r="B127" s="44" t="n">
        <v>1.49032989307595</v>
      </c>
      <c r="C127" s="45" t="n">
        <v>1.94455029895576</v>
      </c>
      <c r="D127" s="44" t="n">
        <v>2.16330603576053</v>
      </c>
      <c r="E127" s="45" t="n">
        <v>2.81330821851169</v>
      </c>
      <c r="F127" s="46" t="n">
        <v>1.44990806656515</v>
      </c>
      <c r="G127" s="46" t="n">
        <v>2.55911987402866</v>
      </c>
      <c r="H127" s="46" t="n">
        <v>1.99957596344543</v>
      </c>
      <c r="I127" s="47" t="n">
        <f aca="false">AVERAGE(F127:H127)</f>
        <v>2.00286796801308</v>
      </c>
      <c r="J127" s="48" t="n">
        <f aca="false">STDEV(F127:H127)/SQRT(3)</f>
        <v>0.320206098434883</v>
      </c>
      <c r="K127" s="46" t="n">
        <v>4.25174313351041</v>
      </c>
      <c r="L127" s="46" t="n">
        <v>2.19574603494718</v>
      </c>
      <c r="M127" s="46" t="n">
        <v>4.23453440497934</v>
      </c>
      <c r="N127" s="49" t="n">
        <f aca="false">AVERAGE(K127:M127)</f>
        <v>3.56067452447898</v>
      </c>
      <c r="O127" s="48" t="n">
        <f aca="false">STDEV(K127:M127)/SQRT(3)</f>
        <v>0.682482324859305</v>
      </c>
      <c r="P127" s="46" t="n">
        <v>2.07849687460684</v>
      </c>
      <c r="Q127" s="46" t="n">
        <v>4.68988663118206</v>
      </c>
      <c r="R127" s="46" t="n">
        <v>0.830622722948563</v>
      </c>
      <c r="S127" s="47" t="n">
        <f aca="false">AVERAGE(P127:R127)</f>
        <v>2.53300207624582</v>
      </c>
      <c r="T127" s="48" t="n">
        <f aca="false">STDEV(P127:R127)/SQRT(3)</f>
        <v>1.13701520249087</v>
      </c>
      <c r="U127" s="46" t="n">
        <v>0.91386129614578</v>
      </c>
      <c r="V127" s="46" t="n">
        <v>2.36961814056244</v>
      </c>
      <c r="W127" s="46" t="n">
        <v>1.631331717918</v>
      </c>
      <c r="X127" s="49" t="n">
        <f aca="false">AVERAGE(U127:W127)</f>
        <v>1.6382703848754</v>
      </c>
      <c r="Y127" s="48" t="n">
        <f aca="false">STDEV(U127:W127)/SQRT(3)</f>
        <v>0.420255123443227</v>
      </c>
    </row>
    <row r="128" customFormat="false" ht="15" hidden="false" customHeight="false" outlineLevel="0" collapsed="false">
      <c r="A128" s="50" t="s">
        <v>546</v>
      </c>
      <c r="B128" s="44" t="n">
        <v>0</v>
      </c>
      <c r="C128" s="45" t="n">
        <v>0</v>
      </c>
      <c r="D128" s="44" t="n">
        <v>7.58501427927291</v>
      </c>
      <c r="E128" s="45" t="n">
        <v>0</v>
      </c>
      <c r="F128" s="51" t="n">
        <v>19.0380281706561</v>
      </c>
      <c r="G128" s="51" t="n">
        <v>0</v>
      </c>
      <c r="H128" s="51" t="n">
        <v>0</v>
      </c>
      <c r="I128" s="47" t="n">
        <f aca="false">AVERAGE(F128:H128)</f>
        <v>6.34600939021869</v>
      </c>
      <c r="J128" s="52" t="n">
        <f aca="false">STDEV(F128:H128)/SQRT(3)</f>
        <v>6.3460093902187</v>
      </c>
      <c r="K128" s="51" t="n">
        <v>0</v>
      </c>
      <c r="L128" s="51" t="n">
        <v>0</v>
      </c>
      <c r="M128" s="51" t="n">
        <v>0</v>
      </c>
      <c r="N128" s="49" t="n">
        <f aca="false">AVERAGE(K128:M128)</f>
        <v>0</v>
      </c>
      <c r="O128" s="52" t="n">
        <f aca="false">STDEV(K128:M128)/SQRT(3)</f>
        <v>0</v>
      </c>
      <c r="P128" s="51" t="n">
        <v>7.20039101367336</v>
      </c>
      <c r="Q128" s="46" t="n">
        <v>52.3147269305453</v>
      </c>
      <c r="R128" s="51" t="n">
        <v>5.80728581682684</v>
      </c>
      <c r="S128" s="47" t="n">
        <f aca="false">AVERAGE(P128:R128)</f>
        <v>21.7741345870152</v>
      </c>
      <c r="T128" s="52" t="n">
        <f aca="false">STDEV(P128:R128)/SQRT(3)</f>
        <v>15.2755907800936</v>
      </c>
      <c r="U128" s="51" t="n">
        <v>0</v>
      </c>
      <c r="V128" s="51" t="n">
        <v>0</v>
      </c>
      <c r="W128" s="51" t="n">
        <v>0</v>
      </c>
      <c r="X128" s="49" t="n">
        <f aca="false">AVERAGE(U128:W128)</f>
        <v>0</v>
      </c>
      <c r="Y128" s="52" t="n">
        <f aca="false">STDEV(U128:W128)/SQRT(3)</f>
        <v>0</v>
      </c>
    </row>
    <row r="129" customFormat="false" ht="15" hidden="false" customHeight="false" outlineLevel="0" collapsed="false">
      <c r="A129" s="37" t="s">
        <v>549</v>
      </c>
      <c r="B129" s="44" t="n">
        <v>554.985945786715</v>
      </c>
      <c r="C129" s="45" t="n">
        <v>758.135689920903</v>
      </c>
      <c r="D129" s="44" t="n">
        <v>882.965340035047</v>
      </c>
      <c r="E129" s="45" t="n">
        <v>1538.12091748638</v>
      </c>
      <c r="F129" s="46" t="n">
        <v>480.998867774021</v>
      </c>
      <c r="G129" s="46" t="n">
        <v>759.630401232452</v>
      </c>
      <c r="H129" s="46" t="n">
        <v>1051.03027894653</v>
      </c>
      <c r="I129" s="47" t="n">
        <f aca="false">AVERAGE(F129:H129)</f>
        <v>763.886515984334</v>
      </c>
      <c r="J129" s="48" t="n">
        <f aca="false">STDEV(F129:H129)/SQRT(3)</f>
        <v>164.567654087325</v>
      </c>
      <c r="K129" s="46" t="n">
        <v>1181.06176820812</v>
      </c>
      <c r="L129" s="46" t="n">
        <v>840.497667150563</v>
      </c>
      <c r="M129" s="46" t="n">
        <v>839.802531506029</v>
      </c>
      <c r="N129" s="45" t="n">
        <f aca="false">AVERAGE(K129:M129)</f>
        <v>953.787322288237</v>
      </c>
      <c r="O129" s="48" t="n">
        <f aca="false">STDEV(K129:M129)/SQRT(3)</f>
        <v>113.63740013677</v>
      </c>
      <c r="P129" s="46" t="n">
        <v>541.824004593323</v>
      </c>
      <c r="Q129" s="46" t="n">
        <v>1758.27333778623</v>
      </c>
      <c r="R129" s="46" t="n">
        <v>251.706165842213</v>
      </c>
      <c r="S129" s="47" t="n">
        <f aca="false">AVERAGE(P129:R129)</f>
        <v>850.601169407256</v>
      </c>
      <c r="T129" s="46" t="n">
        <f aca="false">STDEV(P129:R129)/SQRT(3)</f>
        <v>461.498885526913</v>
      </c>
      <c r="U129" s="46" t="n">
        <v>544.377715815623</v>
      </c>
      <c r="V129" s="46" t="n">
        <v>684.313770687188</v>
      </c>
      <c r="W129" s="46" t="n">
        <v>539.585352287977</v>
      </c>
      <c r="X129" s="49" t="n">
        <f aca="false">AVERAGE(U129:W129)</f>
        <v>589.425612930262</v>
      </c>
      <c r="Y129" s="48" t="n">
        <f aca="false">STDEV(U129:W129)/SQRT(3)</f>
        <v>47.464244609048</v>
      </c>
    </row>
  </sheetData>
  <mergeCells count="4">
    <mergeCell ref="F1:H1"/>
    <mergeCell ref="K1:M1"/>
    <mergeCell ref="P1:R1"/>
    <mergeCell ref="U1:W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9T14:59:04Z</dcterms:created>
  <dc:creator>Halade, Ganesh V</dc:creator>
  <dc:description/>
  <dc:language>en-US</dc:language>
  <cp:lastModifiedBy>Ganesh Halade</cp:lastModifiedBy>
  <cp:lastPrinted>2015-12-31T17:09:14Z</cp:lastPrinted>
  <dcterms:modified xsi:type="dcterms:W3CDTF">2016-09-16T21:40:24Z</dcterms:modified>
  <cp:revision>0</cp:revision>
  <dc:subject/>
  <dc:title/>
</cp:coreProperties>
</file>